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usz1" sheetId="1" state="visible" r:id="rId2"/>
    <sheet name="Arkusz2" sheetId="2" state="visible" r:id="rId3"/>
    <sheet name="Arkusz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1" uniqueCount="335">
  <si>
    <t xml:space="preserve">PALYNODEBRIS (PD)</t>
  </si>
  <si>
    <t xml:space="preserve">PALYNOMORPHS - PROPER (PP)</t>
  </si>
  <si>
    <t xml:space="preserve">drill core</t>
  </si>
  <si>
    <t xml:space="preserve">No. </t>
  </si>
  <si>
    <t xml:space="preserve">depth [m]</t>
  </si>
  <si>
    <t xml:space="preserve">opaque (black) </t>
  </si>
  <si>
    <t xml:space="preserve">translucent (brown)</t>
  </si>
  <si>
    <t xml:space="preserve">Cuticles &amp; other plant tissues</t>
  </si>
  <si>
    <t xml:space="preserve">Amorphous organic matter (AOM)</t>
  </si>
  <si>
    <t xml:space="preserve">Spores</t>
  </si>
  <si>
    <t xml:space="preserve">Megaspores</t>
  </si>
  <si>
    <t xml:space="preserve">Pollen grains</t>
  </si>
  <si>
    <t xml:space="preserve">Dinoflagellate</t>
  </si>
  <si>
    <t xml:space="preserve">Acritarchs</t>
  </si>
  <si>
    <t xml:space="preserve">Green algae (therein Prasinophyceae)</t>
  </si>
  <si>
    <t xml:space="preserve">Botryococcus</t>
  </si>
  <si>
    <t xml:space="preserve">Fungal spores</t>
  </si>
  <si>
    <t xml:space="preserve">Foramini-feral chitinous linings</t>
  </si>
  <si>
    <t xml:space="preserve">Sum</t>
  </si>
  <si>
    <t xml:space="preserve">bisaccate</t>
  </si>
  <si>
    <t xml:space="preserve">others</t>
  </si>
  <si>
    <t xml:space="preserve">Mechowo IG</t>
  </si>
  <si>
    <t xml:space="preserve">M-93</t>
  </si>
  <si>
    <t xml:space="preserve">M-92</t>
  </si>
  <si>
    <t xml:space="preserve">M-91</t>
  </si>
  <si>
    <t xml:space="preserve">M-90</t>
  </si>
  <si>
    <t xml:space="preserve">M-89</t>
  </si>
  <si>
    <t xml:space="preserve">M-88</t>
  </si>
  <si>
    <t xml:space="preserve">M-87</t>
  </si>
  <si>
    <t xml:space="preserve">M-86</t>
  </si>
  <si>
    <t xml:space="preserve">M-85</t>
  </si>
  <si>
    <t xml:space="preserve">M-84</t>
  </si>
  <si>
    <t xml:space="preserve">M-83</t>
  </si>
  <si>
    <t xml:space="preserve">M-82</t>
  </si>
  <si>
    <t xml:space="preserve">M-81</t>
  </si>
  <si>
    <t xml:space="preserve">M-80</t>
  </si>
  <si>
    <t xml:space="preserve">M-79</t>
  </si>
  <si>
    <t xml:space="preserve">M-78</t>
  </si>
  <si>
    <t xml:space="preserve">M-77</t>
  </si>
  <si>
    <t xml:space="preserve">M-76</t>
  </si>
  <si>
    <t xml:space="preserve">M-75</t>
  </si>
  <si>
    <t xml:space="preserve">M-74</t>
  </si>
  <si>
    <t xml:space="preserve">M-73</t>
  </si>
  <si>
    <t xml:space="preserve">M-72</t>
  </si>
  <si>
    <t xml:space="preserve">M-71</t>
  </si>
  <si>
    <t xml:space="preserve">M-70</t>
  </si>
  <si>
    <t xml:space="preserve">M-69</t>
  </si>
  <si>
    <t xml:space="preserve">M-68</t>
  </si>
  <si>
    <t xml:space="preserve">M-67</t>
  </si>
  <si>
    <t xml:space="preserve">M-66</t>
  </si>
  <si>
    <t xml:space="preserve">M-65</t>
  </si>
  <si>
    <t xml:space="preserve">M-64</t>
  </si>
  <si>
    <t xml:space="preserve">M-63</t>
  </si>
  <si>
    <t xml:space="preserve">M-62</t>
  </si>
  <si>
    <t xml:space="preserve">M-61</t>
  </si>
  <si>
    <t xml:space="preserve">M-60</t>
  </si>
  <si>
    <t xml:space="preserve">M-59</t>
  </si>
  <si>
    <t xml:space="preserve">M-58</t>
  </si>
  <si>
    <t xml:space="preserve">M-57</t>
  </si>
  <si>
    <t xml:space="preserve">M-56</t>
  </si>
  <si>
    <t xml:space="preserve">M-55</t>
  </si>
  <si>
    <t xml:space="preserve">M-54</t>
  </si>
  <si>
    <t xml:space="preserve">M-53</t>
  </si>
  <si>
    <t xml:space="preserve">M-52</t>
  </si>
  <si>
    <t xml:space="preserve">M-51</t>
  </si>
  <si>
    <t xml:space="preserve">M-50</t>
  </si>
  <si>
    <t xml:space="preserve">M-49</t>
  </si>
  <si>
    <t xml:space="preserve">M-48</t>
  </si>
  <si>
    <t xml:space="preserve">M-47</t>
  </si>
  <si>
    <t xml:space="preserve">M-46</t>
  </si>
  <si>
    <t xml:space="preserve">M-45</t>
  </si>
  <si>
    <t xml:space="preserve">M-44</t>
  </si>
  <si>
    <t xml:space="preserve">M-43</t>
  </si>
  <si>
    <t xml:space="preserve">M-42</t>
  </si>
  <si>
    <t xml:space="preserve">M-41</t>
  </si>
  <si>
    <t xml:space="preserve">M-40</t>
  </si>
  <si>
    <t xml:space="preserve">M-39</t>
  </si>
  <si>
    <t xml:space="preserve">M-38</t>
  </si>
  <si>
    <t xml:space="preserve">M-37</t>
  </si>
  <si>
    <t xml:space="preserve">M-36</t>
  </si>
  <si>
    <t xml:space="preserve">M-35</t>
  </si>
  <si>
    <t xml:space="preserve">M-34</t>
  </si>
  <si>
    <t xml:space="preserve">M-33</t>
  </si>
  <si>
    <t xml:space="preserve">M-32</t>
  </si>
  <si>
    <t xml:space="preserve">M-31</t>
  </si>
  <si>
    <t xml:space="preserve">M-30</t>
  </si>
  <si>
    <t xml:space="preserve">M-29</t>
  </si>
  <si>
    <t xml:space="preserve">M-28</t>
  </si>
  <si>
    <t xml:space="preserve">M-27</t>
  </si>
  <si>
    <t xml:space="preserve">M-26</t>
  </si>
  <si>
    <t xml:space="preserve">M-25</t>
  </si>
  <si>
    <t xml:space="preserve">M-24</t>
  </si>
  <si>
    <t xml:space="preserve">M-23</t>
  </si>
  <si>
    <t xml:space="preserve">M-22</t>
  </si>
  <si>
    <t xml:space="preserve">M-21</t>
  </si>
  <si>
    <t xml:space="preserve">M-20</t>
  </si>
  <si>
    <t xml:space="preserve">M-19</t>
  </si>
  <si>
    <t xml:space="preserve">M-18</t>
  </si>
  <si>
    <t xml:space="preserve">M-17</t>
  </si>
  <si>
    <t xml:space="preserve">M-16</t>
  </si>
  <si>
    <t xml:space="preserve">M-15</t>
  </si>
  <si>
    <t xml:space="preserve">M-14</t>
  </si>
  <si>
    <t xml:space="preserve">M-13</t>
  </si>
  <si>
    <t xml:space="preserve">M-12</t>
  </si>
  <si>
    <t xml:space="preserve">M-11</t>
  </si>
  <si>
    <t xml:space="preserve">M-10</t>
  </si>
  <si>
    <t xml:space="preserve">M-9</t>
  </si>
  <si>
    <t xml:space="preserve">M-8</t>
  </si>
  <si>
    <t xml:space="preserve">M-7</t>
  </si>
  <si>
    <t xml:space="preserve">M-6</t>
  </si>
  <si>
    <t xml:space="preserve">M-5</t>
  </si>
  <si>
    <t xml:space="preserve">M-4</t>
  </si>
  <si>
    <t xml:space="preserve">M-3</t>
  </si>
  <si>
    <t xml:space="preserve">M-2</t>
  </si>
  <si>
    <t xml:space="preserve">M-1</t>
  </si>
  <si>
    <t xml:space="preserve">Brody Lubienia</t>
  </si>
  <si>
    <t xml:space="preserve">BL81</t>
  </si>
  <si>
    <t xml:space="preserve">BL80</t>
  </si>
  <si>
    <t xml:space="preserve">BL79</t>
  </si>
  <si>
    <t xml:space="preserve">BL78</t>
  </si>
  <si>
    <t xml:space="preserve">BL77</t>
  </si>
  <si>
    <t xml:space="preserve">BL76</t>
  </si>
  <si>
    <t xml:space="preserve">BL75</t>
  </si>
  <si>
    <t xml:space="preserve">BL74</t>
  </si>
  <si>
    <t xml:space="preserve">BL73</t>
  </si>
  <si>
    <t xml:space="preserve">BL72</t>
  </si>
  <si>
    <t xml:space="preserve">BL71</t>
  </si>
  <si>
    <t xml:space="preserve">BL70</t>
  </si>
  <si>
    <t xml:space="preserve">BL69</t>
  </si>
  <si>
    <t xml:space="preserve">BL68</t>
  </si>
  <si>
    <t xml:space="preserve">BL67</t>
  </si>
  <si>
    <t xml:space="preserve">BL66</t>
  </si>
  <si>
    <t xml:space="preserve">BL65</t>
  </si>
  <si>
    <t xml:space="preserve">BL64</t>
  </si>
  <si>
    <t xml:space="preserve">BL63</t>
  </si>
  <si>
    <t xml:space="preserve">BL62</t>
  </si>
  <si>
    <t xml:space="preserve">BL61</t>
  </si>
  <si>
    <t xml:space="preserve">BL60</t>
  </si>
  <si>
    <t xml:space="preserve">BL59</t>
  </si>
  <si>
    <t xml:space="preserve">BL58</t>
  </si>
  <si>
    <t xml:space="preserve">BL57</t>
  </si>
  <si>
    <t xml:space="preserve">BL56</t>
  </si>
  <si>
    <t xml:space="preserve">BL55</t>
  </si>
  <si>
    <t xml:space="preserve">BL54</t>
  </si>
  <si>
    <t xml:space="preserve">BL53</t>
  </si>
  <si>
    <t xml:space="preserve">BL52</t>
  </si>
  <si>
    <t xml:space="preserve">BL51</t>
  </si>
  <si>
    <t xml:space="preserve">BL50</t>
  </si>
  <si>
    <t xml:space="preserve">BL49</t>
  </si>
  <si>
    <t xml:space="preserve">BL48</t>
  </si>
  <si>
    <t xml:space="preserve">BL47</t>
  </si>
  <si>
    <t xml:space="preserve">BL46</t>
  </si>
  <si>
    <t xml:space="preserve">BL45</t>
  </si>
  <si>
    <t xml:space="preserve">BL44</t>
  </si>
  <si>
    <t xml:space="preserve">BL43</t>
  </si>
  <si>
    <t xml:space="preserve">BL42</t>
  </si>
  <si>
    <t xml:space="preserve">BL41</t>
  </si>
  <si>
    <t xml:space="preserve">BL40</t>
  </si>
  <si>
    <t xml:space="preserve">BL39</t>
  </si>
  <si>
    <t xml:space="preserve">BL38</t>
  </si>
  <si>
    <t xml:space="preserve">BL37</t>
  </si>
  <si>
    <t xml:space="preserve">BL36</t>
  </si>
  <si>
    <t xml:space="preserve">BL35</t>
  </si>
  <si>
    <t xml:space="preserve">BL34</t>
  </si>
  <si>
    <t xml:space="preserve">BL33</t>
  </si>
  <si>
    <t xml:space="preserve">BL32</t>
  </si>
  <si>
    <t xml:space="preserve">BL31</t>
  </si>
  <si>
    <t xml:space="preserve">BL30</t>
  </si>
  <si>
    <t xml:space="preserve">BL29</t>
  </si>
  <si>
    <t xml:space="preserve">BL28</t>
  </si>
  <si>
    <t xml:space="preserve">BL27</t>
  </si>
  <si>
    <t xml:space="preserve">BL26</t>
  </si>
  <si>
    <t xml:space="preserve">BL25</t>
  </si>
  <si>
    <t xml:space="preserve">BL24</t>
  </si>
  <si>
    <t xml:space="preserve">BL23</t>
  </si>
  <si>
    <t xml:space="preserve">BL22</t>
  </si>
  <si>
    <t xml:space="preserve">BL21</t>
  </si>
  <si>
    <t xml:space="preserve">BL20</t>
  </si>
  <si>
    <t xml:space="preserve">BL19</t>
  </si>
  <si>
    <t xml:space="preserve">BL18</t>
  </si>
  <si>
    <t xml:space="preserve">BL17</t>
  </si>
  <si>
    <t xml:space="preserve">BL16</t>
  </si>
  <si>
    <t xml:space="preserve">BL15</t>
  </si>
  <si>
    <t xml:space="preserve">BL14</t>
  </si>
  <si>
    <t xml:space="preserve">BL13</t>
  </si>
  <si>
    <t xml:space="preserve">BL12</t>
  </si>
  <si>
    <t xml:space="preserve">BL11</t>
  </si>
  <si>
    <t xml:space="preserve">BL10</t>
  </si>
  <si>
    <t xml:space="preserve">BL9</t>
  </si>
  <si>
    <t xml:space="preserve">BL8</t>
  </si>
  <si>
    <t xml:space="preserve">BL7</t>
  </si>
  <si>
    <t xml:space="preserve">BL6</t>
  </si>
  <si>
    <t xml:space="preserve">BL5</t>
  </si>
  <si>
    <t xml:space="preserve">BL4</t>
  </si>
  <si>
    <t xml:space="preserve">BL3</t>
  </si>
  <si>
    <t xml:space="preserve">BL2</t>
  </si>
  <si>
    <t xml:space="preserve">BL1</t>
  </si>
  <si>
    <t xml:space="preserve">Parkoszowice</t>
  </si>
  <si>
    <t xml:space="preserve">Par42</t>
  </si>
  <si>
    <t xml:space="preserve">Par41</t>
  </si>
  <si>
    <t xml:space="preserve">Par40</t>
  </si>
  <si>
    <t xml:space="preserve">Par39</t>
  </si>
  <si>
    <t xml:space="preserve">Par38</t>
  </si>
  <si>
    <t xml:space="preserve">Par37</t>
  </si>
  <si>
    <t xml:space="preserve">Par36</t>
  </si>
  <si>
    <t xml:space="preserve">Par35</t>
  </si>
  <si>
    <t xml:space="preserve">Par34</t>
  </si>
  <si>
    <t xml:space="preserve">Par33</t>
  </si>
  <si>
    <t xml:space="preserve">Par32</t>
  </si>
  <si>
    <t xml:space="preserve">Par31</t>
  </si>
  <si>
    <t xml:space="preserve">Par30</t>
  </si>
  <si>
    <t xml:space="preserve">Par29</t>
  </si>
  <si>
    <t xml:space="preserve">Par28</t>
  </si>
  <si>
    <t xml:space="preserve">Par27</t>
  </si>
  <si>
    <t xml:space="preserve">Par26</t>
  </si>
  <si>
    <t xml:space="preserve">Par25</t>
  </si>
  <si>
    <t xml:space="preserve">Par24</t>
  </si>
  <si>
    <t xml:space="preserve">Par23</t>
  </si>
  <si>
    <t xml:space="preserve">Par22</t>
  </si>
  <si>
    <t xml:space="preserve">Par21</t>
  </si>
  <si>
    <t xml:space="preserve">Par20</t>
  </si>
  <si>
    <t xml:space="preserve">Par19</t>
  </si>
  <si>
    <t xml:space="preserve">Par18</t>
  </si>
  <si>
    <t xml:space="preserve">Par17</t>
  </si>
  <si>
    <t xml:space="preserve">Par16</t>
  </si>
  <si>
    <t xml:space="preserve">Par15</t>
  </si>
  <si>
    <t xml:space="preserve">Par14</t>
  </si>
  <si>
    <t xml:space="preserve">Par13</t>
  </si>
  <si>
    <t xml:space="preserve">Par12</t>
  </si>
  <si>
    <t xml:space="preserve">Par11</t>
  </si>
  <si>
    <t xml:space="preserve">Par9</t>
  </si>
  <si>
    <t xml:space="preserve">Par8</t>
  </si>
  <si>
    <t xml:space="preserve">Par7</t>
  </si>
  <si>
    <t xml:space="preserve">Par6</t>
  </si>
  <si>
    <t xml:space="preserve">Par5</t>
  </si>
  <si>
    <t xml:space="preserve">Par4</t>
  </si>
  <si>
    <t xml:space="preserve">Par3</t>
  </si>
  <si>
    <t xml:space="preserve">Par2</t>
  </si>
  <si>
    <t xml:space="preserve">Par1</t>
  </si>
  <si>
    <t xml:space="preserve">Gorzow Wielkpolski</t>
  </si>
  <si>
    <t xml:space="preserve">GW92</t>
  </si>
  <si>
    <t xml:space="preserve">GW91</t>
  </si>
  <si>
    <t xml:space="preserve">GW90</t>
  </si>
  <si>
    <t xml:space="preserve">GW89</t>
  </si>
  <si>
    <t xml:space="preserve">GW88</t>
  </si>
  <si>
    <t xml:space="preserve">GW87</t>
  </si>
  <si>
    <t xml:space="preserve">GW86</t>
  </si>
  <si>
    <t xml:space="preserve">GW85</t>
  </si>
  <si>
    <t xml:space="preserve">GW84</t>
  </si>
  <si>
    <t xml:space="preserve">GW83A</t>
  </si>
  <si>
    <t xml:space="preserve">GW83</t>
  </si>
  <si>
    <t xml:space="preserve">GW82</t>
  </si>
  <si>
    <t xml:space="preserve">GW81</t>
  </si>
  <si>
    <t xml:space="preserve">GW80</t>
  </si>
  <si>
    <t xml:space="preserve">GW79</t>
  </si>
  <si>
    <t xml:space="preserve">GW78</t>
  </si>
  <si>
    <t xml:space="preserve">GW77</t>
  </si>
  <si>
    <t xml:space="preserve">GW76</t>
  </si>
  <si>
    <t xml:space="preserve">GW75</t>
  </si>
  <si>
    <t xml:space="preserve">GW74</t>
  </si>
  <si>
    <t xml:space="preserve">GW73</t>
  </si>
  <si>
    <t xml:space="preserve">GW72</t>
  </si>
  <si>
    <t xml:space="preserve">GW71</t>
  </si>
  <si>
    <t xml:space="preserve">GW70</t>
  </si>
  <si>
    <t xml:space="preserve">GW69</t>
  </si>
  <si>
    <t xml:space="preserve">GW68</t>
  </si>
  <si>
    <t xml:space="preserve">GW67</t>
  </si>
  <si>
    <t xml:space="preserve">GW66</t>
  </si>
  <si>
    <t xml:space="preserve">GW65</t>
  </si>
  <si>
    <t xml:space="preserve">GW64</t>
  </si>
  <si>
    <t xml:space="preserve">GW63</t>
  </si>
  <si>
    <t xml:space="preserve">GW62</t>
  </si>
  <si>
    <t xml:space="preserve">GW61</t>
  </si>
  <si>
    <t xml:space="preserve">GW60</t>
  </si>
  <si>
    <t xml:space="preserve">GW59</t>
  </si>
  <si>
    <t xml:space="preserve">GW58</t>
  </si>
  <si>
    <t xml:space="preserve">GW57</t>
  </si>
  <si>
    <t xml:space="preserve">GW56</t>
  </si>
  <si>
    <t xml:space="preserve">GW55</t>
  </si>
  <si>
    <t xml:space="preserve">GW54</t>
  </si>
  <si>
    <t xml:space="preserve">GW53</t>
  </si>
  <si>
    <t xml:space="preserve">GW52</t>
  </si>
  <si>
    <t xml:space="preserve">GW51</t>
  </si>
  <si>
    <t xml:space="preserve">GW50A</t>
  </si>
  <si>
    <t xml:space="preserve">GW50</t>
  </si>
  <si>
    <t xml:space="preserve">GW49A</t>
  </si>
  <si>
    <t xml:space="preserve">GW49</t>
  </si>
  <si>
    <t xml:space="preserve">GW48</t>
  </si>
  <si>
    <t xml:space="preserve">GW47</t>
  </si>
  <si>
    <t xml:space="preserve">GW46</t>
  </si>
  <si>
    <t xml:space="preserve">GW45</t>
  </si>
  <si>
    <t xml:space="preserve">GW44</t>
  </si>
  <si>
    <t xml:space="preserve">GW43</t>
  </si>
  <si>
    <t xml:space="preserve">GW42</t>
  </si>
  <si>
    <t xml:space="preserve">GW41</t>
  </si>
  <si>
    <t xml:space="preserve">GW40</t>
  </si>
  <si>
    <t xml:space="preserve">GW39</t>
  </si>
  <si>
    <t xml:space="preserve">GW38</t>
  </si>
  <si>
    <t xml:space="preserve">GW37</t>
  </si>
  <si>
    <t xml:space="preserve">GW36</t>
  </si>
  <si>
    <t xml:space="preserve">GW35</t>
  </si>
  <si>
    <t xml:space="preserve">GW34</t>
  </si>
  <si>
    <t xml:space="preserve">GW33</t>
  </si>
  <si>
    <t xml:space="preserve">GW32</t>
  </si>
  <si>
    <t xml:space="preserve">GW31</t>
  </si>
  <si>
    <t xml:space="preserve">GW30</t>
  </si>
  <si>
    <t xml:space="preserve">GW29</t>
  </si>
  <si>
    <t xml:space="preserve">GW28</t>
  </si>
  <si>
    <t xml:space="preserve">GW27</t>
  </si>
  <si>
    <t xml:space="preserve">GW26</t>
  </si>
  <si>
    <t xml:space="preserve">GW25</t>
  </si>
  <si>
    <t xml:space="preserve">GW24</t>
  </si>
  <si>
    <t xml:space="preserve">GW23</t>
  </si>
  <si>
    <t xml:space="preserve">GW22</t>
  </si>
  <si>
    <t xml:space="preserve">GW21</t>
  </si>
  <si>
    <t xml:space="preserve">GW20</t>
  </si>
  <si>
    <t xml:space="preserve">GW19</t>
  </si>
  <si>
    <t xml:space="preserve">GW18</t>
  </si>
  <si>
    <t xml:space="preserve">GW17</t>
  </si>
  <si>
    <t xml:space="preserve">GW16</t>
  </si>
  <si>
    <t xml:space="preserve">GW15</t>
  </si>
  <si>
    <t xml:space="preserve">GW14</t>
  </si>
  <si>
    <t xml:space="preserve">GW13</t>
  </si>
  <si>
    <t xml:space="preserve">GW12</t>
  </si>
  <si>
    <t xml:space="preserve">GW11</t>
  </si>
  <si>
    <t xml:space="preserve">GW10</t>
  </si>
  <si>
    <t xml:space="preserve">GW9</t>
  </si>
  <si>
    <t xml:space="preserve">GW8</t>
  </si>
  <si>
    <t xml:space="preserve">GW7</t>
  </si>
  <si>
    <t xml:space="preserve">GW6</t>
  </si>
  <si>
    <t xml:space="preserve">GW5</t>
  </si>
  <si>
    <t xml:space="preserve">GW4</t>
  </si>
  <si>
    <t xml:space="preserve">GW3</t>
  </si>
  <si>
    <t xml:space="preserve">GW2</t>
  </si>
  <si>
    <t xml:space="preserve">GW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"/>
  </numFmts>
  <fonts count="8">
    <font>
      <sz val="10"/>
      <name val="Arial CE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  <font>
      <b val="true"/>
      <sz val="10"/>
      <name val="Times New Roman"/>
      <family val="1"/>
      <charset val="1"/>
    </font>
    <font>
      <b val="true"/>
      <i val="true"/>
      <sz val="10"/>
      <name val="Times New Roman"/>
      <family val="1"/>
      <charset val="1"/>
    </font>
    <font>
      <sz val="11"/>
      <color rgb="FF000000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hair"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0160</xdr:colOff>
      <xdr:row>0</xdr:row>
      <xdr:rowOff>19440</xdr:rowOff>
    </xdr:from>
    <xdr:to>
      <xdr:col>14</xdr:col>
      <xdr:colOff>694800</xdr:colOff>
      <xdr:row>0</xdr:row>
      <xdr:rowOff>666360</xdr:rowOff>
    </xdr:to>
    <xdr:sp>
      <xdr:nvSpPr>
        <xdr:cNvPr id="0" name="pole tekstowe 1"/>
        <xdr:cNvSpPr/>
      </xdr:nvSpPr>
      <xdr:spPr>
        <a:xfrm>
          <a:off x="3108960" y="19440"/>
          <a:ext cx="7818120" cy="64692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Fungal decomposition of terrestrial organic matter accelerated Early Jurassic climate warming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Grzegorz Pieńkowski, Marta Hodbod, Clemens V. Ullmann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Supplementary Table 2: Palynodebris and palynomorphs datasets</a:t>
          </a:r>
          <a:endParaRPr b="0" lang="en-US" sz="1100" spc="-1" strike="noStrike">
            <a:latin typeface="Times New Roman"/>
          </a:endParaRPr>
        </a:p>
        <a:p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7.42"/>
    <col collapsed="false" customWidth="true" hidden="false" outlineLevel="0" max="2" min="2" style="1" width="7.28"/>
    <col collapsed="false" customWidth="false" hidden="false" outlineLevel="0" max="3" min="3" style="1" width="8.99"/>
    <col collapsed="false" customWidth="true" hidden="false" outlineLevel="0" max="5" min="4" style="1" width="10.13"/>
    <col collapsed="false" customWidth="true" hidden="false" outlineLevel="0" max="12" min="6" style="2" width="10.13"/>
    <col collapsed="false" customWidth="true" hidden="false" outlineLevel="0" max="17" min="13" style="1" width="10.13"/>
    <col collapsed="false" customWidth="false" hidden="false" outlineLevel="0" max="18" min="18" style="1" width="8.99"/>
    <col collapsed="false" customWidth="false" hidden="false" outlineLevel="0" max="257" min="19" style="3" width="8.99"/>
  </cols>
  <sheetData>
    <row r="1" customFormat="false" ht="55.5" hidden="false" customHeight="true" outlineLevel="0" collapsed="false"/>
    <row r="2" customFormat="false" ht="12.75" hidden="false" customHeight="false" outlineLevel="0" collapsed="false">
      <c r="A2" s="4"/>
      <c r="B2" s="5"/>
      <c r="C2" s="5"/>
      <c r="D2" s="6" t="s">
        <v>0</v>
      </c>
      <c r="E2" s="6"/>
      <c r="F2" s="6"/>
      <c r="G2" s="6"/>
      <c r="H2" s="6" t="s">
        <v>1</v>
      </c>
      <c r="I2" s="6"/>
      <c r="J2" s="6"/>
      <c r="K2" s="6"/>
      <c r="L2" s="6"/>
      <c r="M2" s="6"/>
      <c r="N2" s="6"/>
      <c r="O2" s="6"/>
      <c r="P2" s="6"/>
      <c r="Q2" s="6"/>
      <c r="R2" s="7"/>
    </row>
    <row r="3" customFormat="false" ht="12.75" hidden="false" customHeight="true" outlineLevel="0" collapsed="false">
      <c r="A3" s="8" t="s">
        <v>2</v>
      </c>
      <c r="B3" s="9" t="s">
        <v>3</v>
      </c>
      <c r="C3" s="10" t="s">
        <v>4</v>
      </c>
      <c r="D3" s="11" t="s">
        <v>5</v>
      </c>
      <c r="E3" s="9" t="s">
        <v>6</v>
      </c>
      <c r="F3" s="9" t="s">
        <v>7</v>
      </c>
      <c r="G3" s="9" t="s">
        <v>8</v>
      </c>
      <c r="H3" s="11" t="s">
        <v>9</v>
      </c>
      <c r="I3" s="9" t="s">
        <v>10</v>
      </c>
      <c r="J3" s="12" t="s">
        <v>11</v>
      </c>
      <c r="K3" s="12"/>
      <c r="L3" s="9" t="s">
        <v>12</v>
      </c>
      <c r="M3" s="9" t="s">
        <v>13</v>
      </c>
      <c r="N3" s="9" t="s">
        <v>14</v>
      </c>
      <c r="O3" s="13" t="s">
        <v>15</v>
      </c>
      <c r="P3" s="9" t="s">
        <v>16</v>
      </c>
      <c r="Q3" s="14" t="s">
        <v>17</v>
      </c>
      <c r="R3" s="15" t="s">
        <v>18</v>
      </c>
    </row>
    <row r="4" customFormat="false" ht="33.75" hidden="false" customHeight="true" outlineLevel="0" collapsed="false">
      <c r="A4" s="8"/>
      <c r="B4" s="9"/>
      <c r="C4" s="10"/>
      <c r="D4" s="11"/>
      <c r="E4" s="11"/>
      <c r="F4" s="11"/>
      <c r="G4" s="11"/>
      <c r="H4" s="11"/>
      <c r="I4" s="11"/>
      <c r="J4" s="8" t="s">
        <v>19</v>
      </c>
      <c r="K4" s="8" t="s">
        <v>20</v>
      </c>
      <c r="L4" s="9"/>
      <c r="M4" s="9"/>
      <c r="N4" s="9"/>
      <c r="O4" s="13"/>
      <c r="P4" s="9"/>
      <c r="Q4" s="14"/>
      <c r="R4" s="15"/>
    </row>
    <row r="5" customFormat="false" ht="12.75" hidden="false" customHeight="false" outlineLevel="0" collapsed="false">
      <c r="A5" s="1" t="s">
        <v>21</v>
      </c>
      <c r="B5" s="1" t="s">
        <v>22</v>
      </c>
      <c r="C5" s="16" t="n">
        <v>291</v>
      </c>
      <c r="D5" s="1" t="n">
        <v>13</v>
      </c>
      <c r="E5" s="1" t="n">
        <v>776</v>
      </c>
      <c r="K5" s="2" t="n">
        <v>1</v>
      </c>
      <c r="R5" s="1" t="n">
        <f aca="false">SUM(D5:Q5)</f>
        <v>790</v>
      </c>
      <c r="S5" s="1"/>
    </row>
    <row r="6" customFormat="false" ht="12.75" hidden="false" customHeight="false" outlineLevel="0" collapsed="false">
      <c r="A6" s="1" t="s">
        <v>21</v>
      </c>
      <c r="B6" s="1" t="s">
        <v>23</v>
      </c>
      <c r="C6" s="16" t="n">
        <v>292</v>
      </c>
      <c r="D6" s="1" t="n">
        <v>31</v>
      </c>
      <c r="E6" s="1" t="n">
        <v>739</v>
      </c>
      <c r="F6" s="2" t="n">
        <v>13</v>
      </c>
      <c r="H6" s="2" t="n">
        <v>12</v>
      </c>
      <c r="J6" s="2" t="n">
        <v>1</v>
      </c>
      <c r="K6" s="2" t="n">
        <v>5</v>
      </c>
      <c r="P6" s="1" t="n">
        <v>3</v>
      </c>
      <c r="R6" s="1" t="n">
        <f aca="false">SUM(D6:Q6)</f>
        <v>804</v>
      </c>
      <c r="S6" s="1"/>
    </row>
    <row r="7" customFormat="false" ht="12.75" hidden="false" customHeight="false" outlineLevel="0" collapsed="false">
      <c r="A7" s="1" t="s">
        <v>21</v>
      </c>
      <c r="B7" s="1" t="s">
        <v>24</v>
      </c>
      <c r="C7" s="16" t="n">
        <v>293.5</v>
      </c>
      <c r="D7" s="1" t="n">
        <v>25</v>
      </c>
      <c r="E7" s="1" t="n">
        <v>542</v>
      </c>
      <c r="F7" s="2" t="n">
        <v>63</v>
      </c>
      <c r="G7" s="2" t="n">
        <v>1</v>
      </c>
      <c r="H7" s="2" t="n">
        <v>28</v>
      </c>
      <c r="J7" s="2" t="n">
        <v>1</v>
      </c>
      <c r="K7" s="2" t="n">
        <v>5</v>
      </c>
      <c r="O7" s="1" t="n">
        <v>1</v>
      </c>
      <c r="P7" s="1" t="n">
        <v>2</v>
      </c>
      <c r="R7" s="1" t="n">
        <f aca="false">SUM(D7:Q7)</f>
        <v>668</v>
      </c>
      <c r="S7" s="1"/>
    </row>
    <row r="8" customFormat="false" ht="12.75" hidden="false" customHeight="false" outlineLevel="0" collapsed="false">
      <c r="A8" s="1" t="s">
        <v>21</v>
      </c>
      <c r="B8" s="1" t="s">
        <v>25</v>
      </c>
      <c r="C8" s="16" t="n">
        <v>295</v>
      </c>
      <c r="D8" s="1" t="n">
        <v>145</v>
      </c>
      <c r="E8" s="1" t="n">
        <v>597</v>
      </c>
      <c r="F8" s="2" t="n">
        <v>28</v>
      </c>
      <c r="H8" s="2" t="n">
        <v>51</v>
      </c>
      <c r="J8" s="2" t="n">
        <v>2</v>
      </c>
      <c r="K8" s="2" t="n">
        <v>9</v>
      </c>
      <c r="R8" s="1" t="n">
        <f aca="false">SUM(D8:Q8)</f>
        <v>832</v>
      </c>
      <c r="S8" s="1"/>
    </row>
    <row r="9" customFormat="false" ht="12.75" hidden="false" customHeight="false" outlineLevel="0" collapsed="false">
      <c r="A9" s="1" t="s">
        <v>21</v>
      </c>
      <c r="B9" s="1" t="s">
        <v>26</v>
      </c>
      <c r="C9" s="16" t="n">
        <v>296</v>
      </c>
      <c r="D9" s="1" t="n">
        <v>255</v>
      </c>
      <c r="E9" s="1" t="n">
        <v>574</v>
      </c>
      <c r="F9" s="2" t="n">
        <v>10</v>
      </c>
      <c r="G9" s="2" t="n">
        <v>2</v>
      </c>
      <c r="H9" s="2" t="n">
        <v>72</v>
      </c>
      <c r="J9" s="2" t="n">
        <v>3</v>
      </c>
      <c r="K9" s="2" t="n">
        <v>7</v>
      </c>
      <c r="P9" s="1" t="n">
        <v>5</v>
      </c>
      <c r="R9" s="1" t="n">
        <f aca="false">SUM(D9:Q9)</f>
        <v>928</v>
      </c>
      <c r="S9" s="1"/>
    </row>
    <row r="10" customFormat="false" ht="12.75" hidden="false" customHeight="false" outlineLevel="0" collapsed="false">
      <c r="A10" s="1" t="s">
        <v>21</v>
      </c>
      <c r="B10" s="1" t="s">
        <v>27</v>
      </c>
      <c r="C10" s="16" t="n">
        <v>297</v>
      </c>
      <c r="D10" s="1" t="n">
        <v>65</v>
      </c>
      <c r="E10" s="1" t="n">
        <v>700</v>
      </c>
      <c r="F10" s="2" t="n">
        <v>9</v>
      </c>
      <c r="H10" s="2" t="n">
        <v>21</v>
      </c>
      <c r="I10" s="2" t="n">
        <v>3</v>
      </c>
      <c r="K10" s="2" t="n">
        <v>3</v>
      </c>
      <c r="P10" s="1" t="n">
        <v>3</v>
      </c>
      <c r="R10" s="1" t="n">
        <f aca="false">SUM(D10:Q10)</f>
        <v>804</v>
      </c>
      <c r="S10" s="1"/>
    </row>
    <row r="11" customFormat="false" ht="12.75" hidden="false" customHeight="false" outlineLevel="0" collapsed="false">
      <c r="A11" s="1" t="s">
        <v>21</v>
      </c>
      <c r="B11" s="1" t="s">
        <v>28</v>
      </c>
      <c r="C11" s="16" t="n">
        <v>298</v>
      </c>
      <c r="D11" s="1" t="n">
        <v>141</v>
      </c>
      <c r="E11" s="1" t="n">
        <v>735</v>
      </c>
      <c r="F11" s="2" t="n">
        <v>11</v>
      </c>
      <c r="G11" s="2" t="n">
        <v>1</v>
      </c>
      <c r="H11" s="2" t="n">
        <v>34</v>
      </c>
      <c r="I11" s="2" t="n">
        <v>1</v>
      </c>
      <c r="J11" s="2" t="n">
        <v>4</v>
      </c>
      <c r="K11" s="2" t="n">
        <v>9</v>
      </c>
      <c r="P11" s="1" t="n">
        <v>1</v>
      </c>
      <c r="R11" s="1" t="n">
        <f aca="false">SUM(D11:Q11)</f>
        <v>937</v>
      </c>
      <c r="S11" s="1"/>
    </row>
    <row r="12" customFormat="false" ht="12.75" hidden="false" customHeight="false" outlineLevel="0" collapsed="false">
      <c r="A12" s="1" t="s">
        <v>21</v>
      </c>
      <c r="B12" s="1" t="s">
        <v>29</v>
      </c>
      <c r="C12" s="16" t="n">
        <v>299.5</v>
      </c>
      <c r="D12" s="1" t="n">
        <v>80</v>
      </c>
      <c r="E12" s="1" t="n">
        <v>674</v>
      </c>
      <c r="F12" s="2" t="n">
        <v>9</v>
      </c>
      <c r="G12" s="2" t="n">
        <v>3</v>
      </c>
      <c r="H12" s="2" t="n">
        <v>37</v>
      </c>
      <c r="K12" s="2" t="n">
        <v>8</v>
      </c>
      <c r="O12" s="1" t="n">
        <v>1</v>
      </c>
      <c r="P12" s="1" t="n">
        <v>5</v>
      </c>
      <c r="R12" s="1" t="n">
        <f aca="false">SUM(D12:Q12)</f>
        <v>817</v>
      </c>
      <c r="S12" s="1"/>
    </row>
    <row r="13" customFormat="false" ht="12.75" hidden="false" customHeight="false" outlineLevel="0" collapsed="false">
      <c r="A13" s="1" t="s">
        <v>21</v>
      </c>
      <c r="B13" s="1" t="s">
        <v>30</v>
      </c>
      <c r="C13" s="16" t="n">
        <v>301</v>
      </c>
      <c r="D13" s="1" t="n">
        <v>125</v>
      </c>
      <c r="E13" s="1" t="n">
        <v>586</v>
      </c>
      <c r="F13" s="2" t="n">
        <v>6</v>
      </c>
      <c r="G13" s="2" t="n">
        <v>2</v>
      </c>
      <c r="H13" s="2" t="n">
        <v>19</v>
      </c>
      <c r="K13" s="2" t="n">
        <v>10</v>
      </c>
      <c r="P13" s="1" t="n">
        <v>4</v>
      </c>
      <c r="R13" s="1" t="n">
        <f aca="false">SUM(D13:Q13)</f>
        <v>752</v>
      </c>
      <c r="S13" s="1"/>
    </row>
    <row r="14" customFormat="false" ht="12.75" hidden="false" customHeight="false" outlineLevel="0" collapsed="false">
      <c r="A14" s="1" t="s">
        <v>21</v>
      </c>
      <c r="B14" s="1" t="s">
        <v>31</v>
      </c>
      <c r="C14" s="16" t="n">
        <v>301.5</v>
      </c>
      <c r="D14" s="1" t="n">
        <v>73</v>
      </c>
      <c r="E14" s="1" t="n">
        <v>544</v>
      </c>
      <c r="F14" s="2" t="n">
        <v>5</v>
      </c>
      <c r="G14" s="2" t="n">
        <v>4</v>
      </c>
      <c r="H14" s="2" t="n">
        <v>65</v>
      </c>
      <c r="J14" s="2" t="n">
        <v>1</v>
      </c>
      <c r="K14" s="2" t="n">
        <v>41</v>
      </c>
      <c r="N14" s="1" t="n">
        <v>5</v>
      </c>
      <c r="P14" s="1" t="n">
        <v>17</v>
      </c>
      <c r="R14" s="1" t="n">
        <f aca="false">SUM(D14:Q14)</f>
        <v>755</v>
      </c>
      <c r="S14" s="1"/>
    </row>
    <row r="15" customFormat="false" ht="12.75" hidden="false" customHeight="false" outlineLevel="0" collapsed="false">
      <c r="A15" s="1" t="s">
        <v>21</v>
      </c>
      <c r="B15" s="1" t="s">
        <v>32</v>
      </c>
      <c r="C15" s="16" t="n">
        <v>302</v>
      </c>
      <c r="D15" s="1" t="n">
        <v>199</v>
      </c>
      <c r="E15" s="1" t="n">
        <v>524</v>
      </c>
      <c r="F15" s="2" t="n">
        <v>104</v>
      </c>
      <c r="G15" s="2" t="n">
        <v>1</v>
      </c>
      <c r="H15" s="2" t="n">
        <v>99</v>
      </c>
      <c r="J15" s="2" t="n">
        <v>4</v>
      </c>
      <c r="K15" s="2" t="n">
        <v>28</v>
      </c>
      <c r="M15" s="1" t="n">
        <v>1</v>
      </c>
      <c r="P15" s="1" t="n">
        <v>2</v>
      </c>
      <c r="R15" s="1" t="n">
        <f aca="false">SUM(D15:Q15)</f>
        <v>962</v>
      </c>
      <c r="S15" s="1"/>
    </row>
    <row r="16" customFormat="false" ht="12.75" hidden="false" customHeight="false" outlineLevel="0" collapsed="false">
      <c r="A16" s="1" t="s">
        <v>21</v>
      </c>
      <c r="B16" s="1" t="s">
        <v>33</v>
      </c>
      <c r="C16" s="16" t="n">
        <v>302.5</v>
      </c>
      <c r="D16" s="1" t="n">
        <v>143</v>
      </c>
      <c r="E16" s="1" t="n">
        <v>406</v>
      </c>
      <c r="F16" s="2" t="n">
        <v>162</v>
      </c>
      <c r="G16" s="2" t="n">
        <v>26</v>
      </c>
      <c r="H16" s="2" t="n">
        <v>59</v>
      </c>
      <c r="J16" s="2" t="n">
        <v>3</v>
      </c>
      <c r="K16" s="2" t="n">
        <v>22</v>
      </c>
      <c r="L16" s="2" t="n">
        <v>2</v>
      </c>
      <c r="N16" s="1" t="n">
        <v>2</v>
      </c>
      <c r="O16" s="1" t="n">
        <v>1</v>
      </c>
      <c r="P16" s="1" t="n">
        <v>3</v>
      </c>
      <c r="R16" s="1" t="n">
        <f aca="false">SUM(D16:Q16)</f>
        <v>829</v>
      </c>
      <c r="S16" s="1"/>
    </row>
    <row r="17" customFormat="false" ht="12.75" hidden="false" customHeight="false" outlineLevel="0" collapsed="false">
      <c r="A17" s="1" t="s">
        <v>21</v>
      </c>
      <c r="B17" s="1" t="s">
        <v>34</v>
      </c>
      <c r="C17" s="16" t="n">
        <v>303.5</v>
      </c>
      <c r="D17" s="1" t="n">
        <v>91</v>
      </c>
      <c r="E17" s="1" t="n">
        <v>845</v>
      </c>
      <c r="F17" s="2" t="n">
        <v>26</v>
      </c>
      <c r="G17" s="2" t="n">
        <v>5</v>
      </c>
      <c r="H17" s="2" t="n">
        <v>14</v>
      </c>
      <c r="J17" s="2" t="n">
        <v>1</v>
      </c>
      <c r="K17" s="2" t="n">
        <v>5</v>
      </c>
      <c r="P17" s="1" t="n">
        <v>5</v>
      </c>
      <c r="R17" s="1" t="n">
        <f aca="false">SUM(D17:Q17)</f>
        <v>992</v>
      </c>
      <c r="S17" s="1"/>
    </row>
    <row r="18" customFormat="false" ht="12.75" hidden="false" customHeight="false" outlineLevel="0" collapsed="false">
      <c r="A18" s="1" t="s">
        <v>21</v>
      </c>
      <c r="B18" s="1" t="s">
        <v>35</v>
      </c>
      <c r="C18" s="16" t="n">
        <v>307</v>
      </c>
      <c r="D18" s="1" t="n">
        <v>68</v>
      </c>
      <c r="E18" s="1" t="n">
        <v>794</v>
      </c>
      <c r="F18" s="2" t="n">
        <v>43</v>
      </c>
      <c r="G18" s="2" t="n">
        <v>2</v>
      </c>
      <c r="H18" s="2" t="n">
        <v>38</v>
      </c>
      <c r="J18" s="2" t="n">
        <v>3</v>
      </c>
      <c r="K18" s="2" t="n">
        <v>9</v>
      </c>
      <c r="M18" s="1" t="n">
        <v>1</v>
      </c>
      <c r="P18" s="1" t="n">
        <v>2</v>
      </c>
      <c r="R18" s="1" t="n">
        <f aca="false">SUM(D18:Q18)</f>
        <v>960</v>
      </c>
      <c r="S18" s="1"/>
    </row>
    <row r="19" customFormat="false" ht="12.75" hidden="false" customHeight="false" outlineLevel="0" collapsed="false">
      <c r="A19" s="1" t="s">
        <v>21</v>
      </c>
      <c r="B19" s="1" t="s">
        <v>36</v>
      </c>
      <c r="C19" s="16" t="n">
        <v>308</v>
      </c>
      <c r="D19" s="1" t="n">
        <v>53</v>
      </c>
      <c r="E19" s="1" t="n">
        <v>639</v>
      </c>
      <c r="F19" s="2" t="n">
        <v>11</v>
      </c>
      <c r="G19" s="2" t="n">
        <v>5</v>
      </c>
      <c r="H19" s="2" t="n">
        <v>15</v>
      </c>
      <c r="K19" s="2" t="n">
        <v>8</v>
      </c>
      <c r="O19" s="1" t="n">
        <v>1</v>
      </c>
      <c r="P19" s="1" t="n">
        <v>5</v>
      </c>
      <c r="R19" s="1" t="n">
        <f aca="false">SUM(D19:Q19)</f>
        <v>737</v>
      </c>
      <c r="S19" s="1"/>
    </row>
    <row r="20" customFormat="false" ht="12.75" hidden="false" customHeight="false" outlineLevel="0" collapsed="false">
      <c r="A20" s="1" t="s">
        <v>21</v>
      </c>
      <c r="B20" s="1" t="s">
        <v>37</v>
      </c>
      <c r="C20" s="16" t="n">
        <v>308.5</v>
      </c>
      <c r="D20" s="1" t="n">
        <v>138</v>
      </c>
      <c r="E20" s="1" t="n">
        <v>68</v>
      </c>
      <c r="G20" s="2" t="n">
        <v>2</v>
      </c>
      <c r="H20" s="2" t="n">
        <v>1</v>
      </c>
      <c r="R20" s="1" t="n">
        <f aca="false">SUM(D20:Q20)</f>
        <v>209</v>
      </c>
      <c r="S20" s="1"/>
    </row>
    <row r="21" customFormat="false" ht="12.75" hidden="false" customHeight="false" outlineLevel="0" collapsed="false">
      <c r="A21" s="1" t="s">
        <v>21</v>
      </c>
      <c r="B21" s="1" t="s">
        <v>38</v>
      </c>
      <c r="C21" s="16" t="n">
        <v>309</v>
      </c>
      <c r="D21" s="1" t="n">
        <v>139</v>
      </c>
      <c r="E21" s="1" t="n">
        <v>448</v>
      </c>
      <c r="F21" s="2" t="n">
        <v>1</v>
      </c>
      <c r="H21" s="2" t="n">
        <v>2</v>
      </c>
      <c r="K21" s="2" t="n">
        <v>1</v>
      </c>
      <c r="P21" s="1" t="n">
        <v>1</v>
      </c>
      <c r="R21" s="1" t="n">
        <f aca="false">SUM(D21:Q21)</f>
        <v>592</v>
      </c>
      <c r="S21" s="1"/>
    </row>
    <row r="22" customFormat="false" ht="12.75" hidden="false" customHeight="false" outlineLevel="0" collapsed="false">
      <c r="A22" s="1" t="s">
        <v>21</v>
      </c>
      <c r="B22" s="1" t="s">
        <v>39</v>
      </c>
      <c r="C22" s="16" t="n">
        <v>310.5</v>
      </c>
      <c r="D22" s="1" t="n">
        <v>30</v>
      </c>
      <c r="E22" s="1" t="n">
        <v>184</v>
      </c>
      <c r="F22" s="2" t="n">
        <v>2</v>
      </c>
      <c r="R22" s="1" t="n">
        <f aca="false">SUM(D22:Q22)</f>
        <v>216</v>
      </c>
      <c r="S22" s="1"/>
    </row>
    <row r="23" customFormat="false" ht="12.75" hidden="false" customHeight="false" outlineLevel="0" collapsed="false">
      <c r="A23" s="1" t="s">
        <v>21</v>
      </c>
      <c r="B23" s="1" t="s">
        <v>40</v>
      </c>
      <c r="C23" s="16" t="n">
        <v>311</v>
      </c>
      <c r="D23" s="1" t="n">
        <v>54</v>
      </c>
      <c r="E23" s="1" t="n">
        <v>422</v>
      </c>
      <c r="F23" s="2" t="n">
        <v>263</v>
      </c>
      <c r="G23" s="2" t="n">
        <v>52</v>
      </c>
      <c r="H23" s="2" t="n">
        <v>5</v>
      </c>
      <c r="J23" s="2" t="n">
        <v>15</v>
      </c>
      <c r="K23" s="2" t="n">
        <v>6</v>
      </c>
      <c r="M23" s="1" t="n">
        <v>4</v>
      </c>
      <c r="O23" s="1" t="n">
        <v>1</v>
      </c>
      <c r="R23" s="1" t="n">
        <f aca="false">SUM(D23:Q23)</f>
        <v>822</v>
      </c>
      <c r="S23" s="1"/>
    </row>
    <row r="24" customFormat="false" ht="12.75" hidden="false" customHeight="false" outlineLevel="0" collapsed="false">
      <c r="A24" s="1" t="s">
        <v>21</v>
      </c>
      <c r="B24" s="1" t="s">
        <v>41</v>
      </c>
      <c r="C24" s="16" t="n">
        <v>312.5</v>
      </c>
      <c r="D24" s="1" t="n">
        <v>87</v>
      </c>
      <c r="E24" s="1" t="n">
        <v>570</v>
      </c>
      <c r="F24" s="2" t="n">
        <v>101</v>
      </c>
      <c r="G24" s="2" t="n">
        <v>4</v>
      </c>
      <c r="H24" s="2" t="n">
        <v>10</v>
      </c>
      <c r="K24" s="2" t="n">
        <v>4</v>
      </c>
      <c r="N24" s="1" t="n">
        <v>3</v>
      </c>
      <c r="P24" s="1" t="n">
        <v>5</v>
      </c>
      <c r="R24" s="1" t="n">
        <f aca="false">SUM(D24:Q24)</f>
        <v>784</v>
      </c>
      <c r="S24" s="1"/>
    </row>
    <row r="25" customFormat="false" ht="12.75" hidden="false" customHeight="false" outlineLevel="0" collapsed="false">
      <c r="A25" s="1" t="s">
        <v>21</v>
      </c>
      <c r="B25" s="1" t="s">
        <v>42</v>
      </c>
      <c r="C25" s="16" t="n">
        <v>314</v>
      </c>
      <c r="D25" s="1" t="n">
        <v>431</v>
      </c>
      <c r="E25" s="1" t="n">
        <v>145</v>
      </c>
      <c r="F25" s="2" t="n">
        <v>8</v>
      </c>
      <c r="G25" s="2" t="n">
        <v>5</v>
      </c>
      <c r="H25" s="2" t="n">
        <v>6</v>
      </c>
      <c r="I25" s="2" t="n">
        <v>2</v>
      </c>
      <c r="K25" s="2" t="n">
        <v>2</v>
      </c>
      <c r="R25" s="1" t="n">
        <f aca="false">SUM(D25:Q25)</f>
        <v>599</v>
      </c>
      <c r="S25" s="1"/>
    </row>
    <row r="26" customFormat="false" ht="12.75" hidden="false" customHeight="false" outlineLevel="0" collapsed="false">
      <c r="A26" s="1" t="s">
        <v>21</v>
      </c>
      <c r="B26" s="1" t="s">
        <v>43</v>
      </c>
      <c r="C26" s="16" t="n">
        <v>320</v>
      </c>
      <c r="D26" s="1" t="n">
        <v>268</v>
      </c>
      <c r="E26" s="1" t="n">
        <v>88</v>
      </c>
      <c r="J26" s="2" t="n">
        <v>1</v>
      </c>
      <c r="R26" s="1" t="n">
        <f aca="false">SUM(D26:Q26)</f>
        <v>357</v>
      </c>
      <c r="S26" s="1"/>
    </row>
    <row r="27" customFormat="false" ht="12.75" hidden="false" customHeight="false" outlineLevel="0" collapsed="false">
      <c r="A27" s="1" t="s">
        <v>21</v>
      </c>
      <c r="B27" s="1" t="s">
        <v>44</v>
      </c>
      <c r="C27" s="16" t="n">
        <v>322.5</v>
      </c>
      <c r="D27" s="17"/>
      <c r="E27" s="17"/>
      <c r="F27" s="18"/>
      <c r="G27" s="18"/>
      <c r="H27" s="18"/>
      <c r="I27" s="18"/>
      <c r="J27" s="18"/>
      <c r="K27" s="18"/>
      <c r="L27" s="18"/>
      <c r="M27" s="17"/>
      <c r="N27" s="17"/>
      <c r="O27" s="17"/>
      <c r="P27" s="17"/>
      <c r="Q27" s="17"/>
      <c r="R27" s="1" t="n">
        <f aca="false">SUM(D27:Q27)</f>
        <v>0</v>
      </c>
      <c r="S27" s="19"/>
    </row>
    <row r="28" customFormat="false" ht="12.75" hidden="false" customHeight="false" outlineLevel="0" collapsed="false">
      <c r="A28" s="1" t="s">
        <v>21</v>
      </c>
      <c r="B28" s="1" t="s">
        <v>45</v>
      </c>
      <c r="C28" s="16" t="n">
        <v>324</v>
      </c>
      <c r="D28" s="17"/>
      <c r="E28" s="17"/>
      <c r="F28" s="18"/>
      <c r="G28" s="18"/>
      <c r="H28" s="18"/>
      <c r="I28" s="18"/>
      <c r="J28" s="18"/>
      <c r="K28" s="18"/>
      <c r="L28" s="18"/>
      <c r="M28" s="17"/>
      <c r="N28" s="17"/>
      <c r="O28" s="17"/>
      <c r="P28" s="17"/>
      <c r="Q28" s="17"/>
      <c r="R28" s="1" t="n">
        <f aca="false">SUM(D28:Q28)</f>
        <v>0</v>
      </c>
      <c r="S28" s="19"/>
    </row>
    <row r="29" customFormat="false" ht="12.75" hidden="false" customHeight="false" outlineLevel="0" collapsed="false">
      <c r="A29" s="1" t="s">
        <v>21</v>
      </c>
      <c r="B29" s="1" t="s">
        <v>46</v>
      </c>
      <c r="C29" s="16" t="n">
        <v>327.5</v>
      </c>
      <c r="D29" s="1" t="n">
        <v>157</v>
      </c>
      <c r="E29" s="1" t="n">
        <v>58</v>
      </c>
      <c r="F29" s="2" t="n">
        <v>1</v>
      </c>
      <c r="G29" s="2" t="n">
        <v>3</v>
      </c>
      <c r="H29" s="2" t="n">
        <v>1</v>
      </c>
      <c r="R29" s="1" t="n">
        <f aca="false">SUM(D29:Q29)</f>
        <v>220</v>
      </c>
      <c r="S29" s="19"/>
    </row>
    <row r="30" customFormat="false" ht="12.75" hidden="false" customHeight="false" outlineLevel="0" collapsed="false">
      <c r="A30" s="1" t="s">
        <v>21</v>
      </c>
      <c r="B30" s="1" t="s">
        <v>47</v>
      </c>
      <c r="C30" s="16" t="n">
        <v>330</v>
      </c>
      <c r="D30" s="1" t="n">
        <v>77</v>
      </c>
      <c r="E30" s="1" t="n">
        <v>160</v>
      </c>
      <c r="F30" s="2" t="n">
        <v>7</v>
      </c>
      <c r="G30" s="2" t="n">
        <v>3</v>
      </c>
      <c r="H30" s="2" t="n">
        <v>3</v>
      </c>
      <c r="K30" s="2" t="n">
        <v>3</v>
      </c>
      <c r="R30" s="1" t="n">
        <f aca="false">SUM(D30:Q30)</f>
        <v>253</v>
      </c>
      <c r="S30" s="19"/>
    </row>
    <row r="31" customFormat="false" ht="12.75" hidden="false" customHeight="false" outlineLevel="0" collapsed="false">
      <c r="A31" s="1" t="s">
        <v>21</v>
      </c>
      <c r="B31" s="1" t="s">
        <v>48</v>
      </c>
      <c r="C31" s="16" t="n">
        <v>331</v>
      </c>
      <c r="D31" s="1" t="n">
        <v>74</v>
      </c>
      <c r="E31" s="1" t="n">
        <v>145</v>
      </c>
      <c r="F31" s="2" t="n">
        <v>1</v>
      </c>
      <c r="G31" s="2" t="n">
        <v>4</v>
      </c>
      <c r="H31" s="2" t="n">
        <v>1</v>
      </c>
      <c r="P31" s="1" t="n">
        <v>3</v>
      </c>
      <c r="R31" s="1" t="n">
        <f aca="false">SUM(D31:Q31)</f>
        <v>228</v>
      </c>
      <c r="S31" s="19"/>
    </row>
    <row r="32" customFormat="false" ht="12.75" hidden="false" customHeight="false" outlineLevel="0" collapsed="false">
      <c r="A32" s="1" t="s">
        <v>21</v>
      </c>
      <c r="B32" s="1" t="s">
        <v>49</v>
      </c>
      <c r="C32" s="16" t="n">
        <v>332</v>
      </c>
      <c r="D32" s="17"/>
      <c r="E32" s="17"/>
      <c r="F32" s="18"/>
      <c r="G32" s="18"/>
      <c r="H32" s="18"/>
      <c r="I32" s="18"/>
      <c r="J32" s="18"/>
      <c r="K32" s="18"/>
      <c r="L32" s="18"/>
      <c r="M32" s="17"/>
      <c r="N32" s="17"/>
      <c r="O32" s="17"/>
      <c r="P32" s="17"/>
      <c r="Q32" s="17"/>
      <c r="R32" s="1" t="n">
        <f aca="false">SUM(D32:Q32)</f>
        <v>0</v>
      </c>
      <c r="S32" s="19"/>
    </row>
    <row r="33" customFormat="false" ht="12.75" hidden="false" customHeight="false" outlineLevel="0" collapsed="false">
      <c r="A33" s="1" t="s">
        <v>21</v>
      </c>
      <c r="B33" s="1" t="s">
        <v>50</v>
      </c>
      <c r="C33" s="16" t="n">
        <v>336</v>
      </c>
      <c r="D33" s="1" t="n">
        <v>88</v>
      </c>
      <c r="E33" s="1" t="n">
        <v>108</v>
      </c>
      <c r="H33" s="2" t="n">
        <v>1</v>
      </c>
      <c r="R33" s="1" t="n">
        <f aca="false">SUM(D33:Q33)</f>
        <v>197</v>
      </c>
      <c r="S33" s="19"/>
    </row>
    <row r="34" customFormat="false" ht="12.75" hidden="false" customHeight="false" outlineLevel="0" collapsed="false">
      <c r="A34" s="1" t="s">
        <v>21</v>
      </c>
      <c r="B34" s="1" t="s">
        <v>51</v>
      </c>
      <c r="C34" s="16" t="n">
        <v>339</v>
      </c>
      <c r="D34" s="1" t="n">
        <v>100</v>
      </c>
      <c r="E34" s="1" t="n">
        <v>257</v>
      </c>
      <c r="F34" s="2" t="n">
        <v>1</v>
      </c>
      <c r="H34" s="2" t="n">
        <v>1</v>
      </c>
      <c r="J34" s="2" t="n">
        <v>1</v>
      </c>
      <c r="R34" s="1" t="n">
        <f aca="false">SUM(D34:Q34)</f>
        <v>360</v>
      </c>
      <c r="S34" s="19"/>
    </row>
    <row r="35" customFormat="false" ht="12.75" hidden="false" customHeight="false" outlineLevel="0" collapsed="false">
      <c r="A35" s="1" t="s">
        <v>21</v>
      </c>
      <c r="B35" s="1" t="s">
        <v>52</v>
      </c>
      <c r="C35" s="16" t="n">
        <v>340</v>
      </c>
      <c r="D35" s="1" t="n">
        <v>380</v>
      </c>
      <c r="E35" s="1" t="n">
        <v>78</v>
      </c>
      <c r="G35" s="2" t="n">
        <v>3</v>
      </c>
      <c r="H35" s="2" t="n">
        <v>13</v>
      </c>
      <c r="J35" s="2" t="n">
        <v>1</v>
      </c>
      <c r="K35" s="2" t="n">
        <v>4</v>
      </c>
      <c r="R35" s="1" t="n">
        <f aca="false">SUM(D35:Q35)</f>
        <v>479</v>
      </c>
      <c r="S35" s="1"/>
    </row>
    <row r="36" customFormat="false" ht="12.75" hidden="false" customHeight="false" outlineLevel="0" collapsed="false">
      <c r="A36" s="1" t="s">
        <v>21</v>
      </c>
      <c r="B36" s="1" t="s">
        <v>53</v>
      </c>
      <c r="C36" s="16" t="n">
        <v>341.5</v>
      </c>
      <c r="D36" s="1" t="n">
        <v>344</v>
      </c>
      <c r="E36" s="1" t="n">
        <v>319</v>
      </c>
      <c r="F36" s="2" t="n">
        <v>14</v>
      </c>
      <c r="G36" s="2" t="n">
        <v>35</v>
      </c>
      <c r="H36" s="2" t="n">
        <v>81</v>
      </c>
      <c r="J36" s="2" t="n">
        <v>2</v>
      </c>
      <c r="K36" s="2" t="n">
        <v>27</v>
      </c>
      <c r="L36" s="2" t="n">
        <v>3</v>
      </c>
      <c r="M36" s="1" t="n">
        <v>3</v>
      </c>
      <c r="N36" s="1" t="n">
        <v>3</v>
      </c>
      <c r="P36" s="1" t="n">
        <v>3</v>
      </c>
      <c r="R36" s="1" t="n">
        <f aca="false">SUM(D36:Q36)</f>
        <v>834</v>
      </c>
      <c r="S36" s="1"/>
    </row>
    <row r="37" customFormat="false" ht="12.75" hidden="false" customHeight="false" outlineLevel="0" collapsed="false">
      <c r="A37" s="1" t="s">
        <v>21</v>
      </c>
      <c r="B37" s="1" t="s">
        <v>54</v>
      </c>
      <c r="C37" s="16" t="n">
        <v>342.5</v>
      </c>
      <c r="D37" s="1" t="n">
        <v>315</v>
      </c>
      <c r="E37" s="1" t="n">
        <v>350</v>
      </c>
      <c r="F37" s="2" t="n">
        <v>5</v>
      </c>
      <c r="G37" s="2" t="n">
        <v>59</v>
      </c>
      <c r="H37" s="2" t="n">
        <v>60</v>
      </c>
      <c r="J37" s="2" t="n">
        <v>1</v>
      </c>
      <c r="K37" s="2" t="n">
        <v>10</v>
      </c>
      <c r="M37" s="1" t="n">
        <v>3</v>
      </c>
      <c r="P37" s="1" t="n">
        <v>1</v>
      </c>
      <c r="R37" s="1" t="n">
        <f aca="false">SUM(D37:Q37)</f>
        <v>804</v>
      </c>
      <c r="S37" s="1"/>
    </row>
    <row r="38" customFormat="false" ht="12.75" hidden="false" customHeight="false" outlineLevel="0" collapsed="false">
      <c r="A38" s="1" t="s">
        <v>21</v>
      </c>
      <c r="B38" s="1" t="s">
        <v>55</v>
      </c>
      <c r="C38" s="16" t="n">
        <v>343.5</v>
      </c>
      <c r="D38" s="1" t="n">
        <v>330</v>
      </c>
      <c r="E38" s="1" t="n">
        <v>239</v>
      </c>
      <c r="F38" s="2" t="n">
        <v>5</v>
      </c>
      <c r="G38" s="2" t="n">
        <v>62</v>
      </c>
      <c r="H38" s="2" t="n">
        <v>40</v>
      </c>
      <c r="J38" s="2" t="n">
        <v>4</v>
      </c>
      <c r="K38" s="2" t="n">
        <v>9</v>
      </c>
      <c r="M38" s="1" t="n">
        <v>2</v>
      </c>
      <c r="P38" s="1" t="n">
        <v>1</v>
      </c>
      <c r="R38" s="1" t="n">
        <f aca="false">SUM(D38:Q38)</f>
        <v>692</v>
      </c>
      <c r="S38" s="1"/>
    </row>
    <row r="39" customFormat="false" ht="12.75" hidden="false" customHeight="false" outlineLevel="0" collapsed="false">
      <c r="A39" s="1" t="s">
        <v>21</v>
      </c>
      <c r="B39" s="1" t="s">
        <v>56</v>
      </c>
      <c r="C39" s="16" t="n">
        <v>345.5</v>
      </c>
      <c r="D39" s="1" t="n">
        <v>389</v>
      </c>
      <c r="E39" s="1" t="n">
        <v>261</v>
      </c>
      <c r="F39" s="2" t="n">
        <v>7</v>
      </c>
      <c r="G39" s="2" t="n">
        <v>42</v>
      </c>
      <c r="H39" s="2" t="n">
        <v>119</v>
      </c>
      <c r="J39" s="2" t="n">
        <v>4</v>
      </c>
      <c r="K39" s="2" t="n">
        <v>18</v>
      </c>
      <c r="L39" s="2" t="n">
        <v>1</v>
      </c>
      <c r="M39" s="1" t="n">
        <v>2</v>
      </c>
      <c r="N39" s="1" t="n">
        <v>1</v>
      </c>
      <c r="P39" s="1" t="n">
        <v>5</v>
      </c>
      <c r="R39" s="1" t="n">
        <f aca="false">SUM(D39:Q39)</f>
        <v>849</v>
      </c>
      <c r="S39" s="1"/>
    </row>
    <row r="40" customFormat="false" ht="12.75" hidden="false" customHeight="false" outlineLevel="0" collapsed="false">
      <c r="A40" s="1" t="s">
        <v>21</v>
      </c>
      <c r="B40" s="1" t="s">
        <v>57</v>
      </c>
      <c r="C40" s="16" t="n">
        <v>346</v>
      </c>
      <c r="D40" s="1" t="n">
        <v>256</v>
      </c>
      <c r="E40" s="1" t="n">
        <v>199</v>
      </c>
      <c r="F40" s="2" t="n">
        <v>5</v>
      </c>
      <c r="G40" s="2" t="n">
        <v>47</v>
      </c>
      <c r="H40" s="2" t="n">
        <v>47</v>
      </c>
      <c r="K40" s="2" t="n">
        <v>11</v>
      </c>
      <c r="M40" s="1" t="n">
        <v>1</v>
      </c>
      <c r="P40" s="1" t="n">
        <v>3</v>
      </c>
      <c r="R40" s="1" t="n">
        <f aca="false">SUM(D40:Q40)</f>
        <v>569</v>
      </c>
      <c r="S40" s="1"/>
    </row>
    <row r="41" customFormat="false" ht="12.75" hidden="false" customHeight="false" outlineLevel="0" collapsed="false">
      <c r="A41" s="1" t="s">
        <v>21</v>
      </c>
      <c r="B41" s="1" t="s">
        <v>58</v>
      </c>
      <c r="C41" s="16" t="n">
        <v>347.5</v>
      </c>
      <c r="D41" s="1" t="n">
        <v>359</v>
      </c>
      <c r="E41" s="1" t="n">
        <v>243</v>
      </c>
      <c r="F41" s="2" t="n">
        <v>7</v>
      </c>
      <c r="G41" s="2" t="n">
        <v>56</v>
      </c>
      <c r="H41" s="2" t="n">
        <v>63</v>
      </c>
      <c r="J41" s="2" t="n">
        <v>3</v>
      </c>
      <c r="K41" s="2" t="n">
        <v>17</v>
      </c>
      <c r="M41" s="1" t="n">
        <v>9</v>
      </c>
      <c r="Q41" s="1" t="n">
        <v>1</v>
      </c>
      <c r="R41" s="1" t="n">
        <f aca="false">SUM(D41:Q41)</f>
        <v>758</v>
      </c>
      <c r="S41" s="1"/>
    </row>
    <row r="42" customFormat="false" ht="12.75" hidden="false" customHeight="false" outlineLevel="0" collapsed="false">
      <c r="A42" s="1" t="s">
        <v>21</v>
      </c>
      <c r="B42" s="1" t="s">
        <v>59</v>
      </c>
      <c r="C42" s="16" t="n">
        <v>348.5</v>
      </c>
      <c r="D42" s="1" t="n">
        <v>235</v>
      </c>
      <c r="E42" s="1" t="n">
        <v>315</v>
      </c>
      <c r="F42" s="2" t="n">
        <v>5</v>
      </c>
      <c r="G42" s="2" t="n">
        <v>121</v>
      </c>
      <c r="H42" s="2" t="n">
        <v>81</v>
      </c>
      <c r="J42" s="2" t="n">
        <v>13</v>
      </c>
      <c r="K42" s="2" t="n">
        <v>79</v>
      </c>
      <c r="M42" s="1" t="n">
        <v>7</v>
      </c>
      <c r="P42" s="1" t="n">
        <v>1</v>
      </c>
      <c r="R42" s="1" t="n">
        <f aca="false">SUM(D42:Q42)</f>
        <v>857</v>
      </c>
      <c r="S42" s="1"/>
    </row>
    <row r="43" customFormat="false" ht="12.75" hidden="false" customHeight="false" outlineLevel="0" collapsed="false">
      <c r="A43" s="1" t="s">
        <v>21</v>
      </c>
      <c r="B43" s="1" t="s">
        <v>60</v>
      </c>
      <c r="C43" s="16" t="n">
        <v>350</v>
      </c>
      <c r="D43" s="1" t="n">
        <v>338</v>
      </c>
      <c r="E43" s="1" t="n">
        <v>301</v>
      </c>
      <c r="F43" s="2" t="n">
        <v>4</v>
      </c>
      <c r="G43" s="2" t="n">
        <v>24</v>
      </c>
      <c r="H43" s="2" t="n">
        <v>22</v>
      </c>
      <c r="J43" s="2" t="n">
        <v>6</v>
      </c>
      <c r="K43" s="2" t="n">
        <v>27</v>
      </c>
      <c r="R43" s="1" t="n">
        <f aca="false">SUM(D43:Q43)</f>
        <v>722</v>
      </c>
      <c r="S43" s="1"/>
    </row>
    <row r="44" customFormat="false" ht="12.75" hidden="false" customHeight="false" outlineLevel="0" collapsed="false">
      <c r="A44" s="1" t="s">
        <v>21</v>
      </c>
      <c r="B44" s="1" t="s">
        <v>61</v>
      </c>
      <c r="C44" s="16" t="n">
        <v>353</v>
      </c>
      <c r="D44" s="1" t="n">
        <v>202</v>
      </c>
      <c r="E44" s="1" t="n">
        <v>287</v>
      </c>
      <c r="F44" s="2" t="n">
        <v>3</v>
      </c>
      <c r="G44" s="2" t="n">
        <v>226</v>
      </c>
      <c r="H44" s="2" t="n">
        <v>54</v>
      </c>
      <c r="J44" s="2" t="n">
        <v>28</v>
      </c>
      <c r="K44" s="2" t="n">
        <v>97</v>
      </c>
      <c r="L44" s="2" t="n">
        <v>1</v>
      </c>
      <c r="M44" s="1" t="n">
        <v>11</v>
      </c>
      <c r="N44" s="1" t="n">
        <v>1</v>
      </c>
      <c r="Q44" s="1" t="n">
        <v>1</v>
      </c>
      <c r="R44" s="1" t="n">
        <f aca="false">SUM(D44:Q44)</f>
        <v>911</v>
      </c>
      <c r="S44" s="1"/>
    </row>
    <row r="45" customFormat="false" ht="12.75" hidden="false" customHeight="false" outlineLevel="0" collapsed="false">
      <c r="A45" s="1" t="s">
        <v>21</v>
      </c>
      <c r="B45" s="1" t="s">
        <v>62</v>
      </c>
      <c r="C45" s="16" t="n">
        <v>354</v>
      </c>
      <c r="D45" s="1" t="n">
        <v>267</v>
      </c>
      <c r="E45" s="1" t="n">
        <v>391</v>
      </c>
      <c r="F45" s="2" t="n">
        <v>10</v>
      </c>
      <c r="G45" s="2" t="n">
        <v>140</v>
      </c>
      <c r="H45" s="2" t="n">
        <v>94</v>
      </c>
      <c r="J45" s="2" t="n">
        <v>34</v>
      </c>
      <c r="K45" s="2" t="n">
        <v>166</v>
      </c>
      <c r="M45" s="1" t="n">
        <v>3</v>
      </c>
      <c r="O45" s="1" t="n">
        <v>1</v>
      </c>
      <c r="R45" s="1" t="n">
        <f aca="false">SUM(D45:Q45)</f>
        <v>1106</v>
      </c>
      <c r="S45" s="1"/>
    </row>
    <row r="46" customFormat="false" ht="12.75" hidden="false" customHeight="false" outlineLevel="0" collapsed="false">
      <c r="A46" s="1" t="s">
        <v>21</v>
      </c>
      <c r="B46" s="1" t="s">
        <v>63</v>
      </c>
      <c r="C46" s="16" t="n">
        <v>355.5</v>
      </c>
      <c r="D46" s="1" t="n">
        <v>178</v>
      </c>
      <c r="E46" s="1" t="n">
        <v>329</v>
      </c>
      <c r="F46" s="2" t="n">
        <v>4</v>
      </c>
      <c r="G46" s="2" t="n">
        <v>30</v>
      </c>
      <c r="H46" s="2" t="n">
        <v>107</v>
      </c>
      <c r="J46" s="2" t="n">
        <v>18</v>
      </c>
      <c r="K46" s="2" t="n">
        <v>88</v>
      </c>
      <c r="L46" s="2" t="n">
        <v>1</v>
      </c>
      <c r="M46" s="1" t="n">
        <v>4</v>
      </c>
      <c r="N46" s="1" t="n">
        <v>1</v>
      </c>
      <c r="R46" s="1" t="n">
        <f aca="false">SUM(D46:Q46)</f>
        <v>760</v>
      </c>
      <c r="S46" s="1"/>
    </row>
    <row r="47" customFormat="false" ht="12.75" hidden="false" customHeight="false" outlineLevel="0" collapsed="false">
      <c r="A47" s="1" t="s">
        <v>21</v>
      </c>
      <c r="B47" s="1" t="s">
        <v>64</v>
      </c>
      <c r="C47" s="16" t="n">
        <v>356</v>
      </c>
      <c r="D47" s="1" t="n">
        <v>282</v>
      </c>
      <c r="E47" s="1" t="n">
        <v>313</v>
      </c>
      <c r="F47" s="2" t="n">
        <v>14</v>
      </c>
      <c r="G47" s="2" t="n">
        <v>17</v>
      </c>
      <c r="H47" s="2" t="n">
        <v>151</v>
      </c>
      <c r="J47" s="2" t="n">
        <v>22</v>
      </c>
      <c r="K47" s="2" t="n">
        <v>78</v>
      </c>
      <c r="L47" s="2" t="n">
        <v>2</v>
      </c>
      <c r="M47" s="1" t="n">
        <v>7</v>
      </c>
      <c r="N47" s="1" t="n">
        <v>2</v>
      </c>
      <c r="R47" s="1" t="n">
        <f aca="false">SUM(D47:Q47)</f>
        <v>888</v>
      </c>
      <c r="S47" s="1"/>
    </row>
    <row r="48" customFormat="false" ht="12.75" hidden="false" customHeight="false" outlineLevel="0" collapsed="false">
      <c r="A48" s="1" t="s">
        <v>21</v>
      </c>
      <c r="B48" s="1" t="s">
        <v>65</v>
      </c>
      <c r="C48" s="16" t="n">
        <v>357</v>
      </c>
      <c r="D48" s="1" t="n">
        <v>123</v>
      </c>
      <c r="E48" s="1" t="n">
        <v>473</v>
      </c>
      <c r="F48" s="2" t="n">
        <v>14</v>
      </c>
      <c r="G48" s="2" t="n">
        <v>59</v>
      </c>
      <c r="H48" s="2" t="n">
        <v>136</v>
      </c>
      <c r="J48" s="2" t="n">
        <v>22</v>
      </c>
      <c r="K48" s="2" t="n">
        <v>69</v>
      </c>
      <c r="M48" s="1" t="n">
        <v>5</v>
      </c>
      <c r="R48" s="1" t="n">
        <f aca="false">SUM(D48:Q48)</f>
        <v>901</v>
      </c>
      <c r="S48" s="1"/>
    </row>
    <row r="49" customFormat="false" ht="12.75" hidden="false" customHeight="false" outlineLevel="0" collapsed="false">
      <c r="A49" s="1" t="s">
        <v>21</v>
      </c>
      <c r="B49" s="1" t="s">
        <v>66</v>
      </c>
      <c r="C49" s="16" t="n">
        <v>358</v>
      </c>
      <c r="D49" s="1" t="n">
        <v>99</v>
      </c>
      <c r="E49" s="1" t="n">
        <v>226</v>
      </c>
      <c r="F49" s="2" t="n">
        <v>2</v>
      </c>
      <c r="G49" s="2" t="n">
        <v>213</v>
      </c>
      <c r="H49" s="2" t="n">
        <v>212</v>
      </c>
      <c r="J49" s="2" t="n">
        <v>10</v>
      </c>
      <c r="K49" s="2" t="n">
        <v>95</v>
      </c>
      <c r="M49" s="1" t="n">
        <v>6</v>
      </c>
      <c r="P49" s="1" t="n">
        <v>2</v>
      </c>
      <c r="R49" s="1" t="n">
        <f aca="false">SUM(D49:Q49)</f>
        <v>865</v>
      </c>
      <c r="S49" s="1"/>
    </row>
    <row r="50" customFormat="false" ht="12.75" hidden="false" customHeight="false" outlineLevel="0" collapsed="false">
      <c r="A50" s="1" t="s">
        <v>21</v>
      </c>
      <c r="B50" s="1" t="s">
        <v>67</v>
      </c>
      <c r="C50" s="16" t="n">
        <v>359</v>
      </c>
      <c r="D50" s="1" t="n">
        <v>140</v>
      </c>
      <c r="E50" s="1" t="n">
        <v>420</v>
      </c>
      <c r="F50" s="2" t="n">
        <v>2</v>
      </c>
      <c r="G50" s="2" t="n">
        <v>120</v>
      </c>
      <c r="H50" s="2" t="n">
        <v>59</v>
      </c>
      <c r="J50" s="2" t="n">
        <v>20</v>
      </c>
      <c r="K50" s="2" t="n">
        <v>81</v>
      </c>
      <c r="L50" s="2" t="n">
        <v>1</v>
      </c>
      <c r="M50" s="1" t="n">
        <v>15</v>
      </c>
      <c r="N50" s="1" t="n">
        <v>1</v>
      </c>
      <c r="P50" s="1" t="n">
        <v>1</v>
      </c>
      <c r="Q50" s="1" t="n">
        <v>2</v>
      </c>
      <c r="R50" s="1" t="n">
        <f aca="false">SUM(D50:Q50)</f>
        <v>862</v>
      </c>
      <c r="S50" s="1"/>
    </row>
    <row r="51" customFormat="false" ht="12.75" hidden="false" customHeight="false" outlineLevel="0" collapsed="false">
      <c r="A51" s="1" t="s">
        <v>21</v>
      </c>
      <c r="B51" s="1" t="s">
        <v>68</v>
      </c>
      <c r="C51" s="16" t="n">
        <v>364</v>
      </c>
      <c r="D51" s="1" t="n">
        <v>330</v>
      </c>
      <c r="E51" s="1" t="n">
        <v>370</v>
      </c>
      <c r="G51" s="2" t="n">
        <v>13</v>
      </c>
      <c r="H51" s="2" t="n">
        <v>37</v>
      </c>
      <c r="J51" s="2" t="n">
        <v>46</v>
      </c>
      <c r="K51" s="2" t="n">
        <v>73</v>
      </c>
      <c r="M51" s="1" t="n">
        <v>50</v>
      </c>
      <c r="R51" s="1" t="n">
        <f aca="false">SUM(D51:Q51)</f>
        <v>919</v>
      </c>
      <c r="S51" s="1"/>
    </row>
    <row r="52" customFormat="false" ht="12.75" hidden="false" customHeight="false" outlineLevel="0" collapsed="false">
      <c r="A52" s="1" t="s">
        <v>21</v>
      </c>
      <c r="B52" s="1" t="s">
        <v>69</v>
      </c>
      <c r="C52" s="16" t="n">
        <v>365</v>
      </c>
      <c r="D52" s="1" t="n">
        <v>161</v>
      </c>
      <c r="E52" s="1" t="n">
        <v>369</v>
      </c>
      <c r="F52" s="2" t="n">
        <v>21</v>
      </c>
      <c r="G52" s="2" t="n">
        <v>6</v>
      </c>
      <c r="H52" s="2" t="n">
        <v>70</v>
      </c>
      <c r="J52" s="2" t="n">
        <v>60</v>
      </c>
      <c r="K52" s="2" t="n">
        <v>141</v>
      </c>
      <c r="M52" s="1" t="n">
        <v>138</v>
      </c>
      <c r="R52" s="1" t="n">
        <f aca="false">SUM(D52:Q52)</f>
        <v>966</v>
      </c>
      <c r="S52" s="1"/>
    </row>
    <row r="53" customFormat="false" ht="12.75" hidden="false" customHeight="false" outlineLevel="0" collapsed="false">
      <c r="A53" s="1" t="s">
        <v>21</v>
      </c>
      <c r="B53" s="1" t="s">
        <v>70</v>
      </c>
      <c r="C53" s="16" t="n">
        <v>366</v>
      </c>
      <c r="D53" s="1" t="n">
        <v>311</v>
      </c>
      <c r="E53" s="1" t="n">
        <v>331</v>
      </c>
      <c r="F53" s="2" t="n">
        <v>3</v>
      </c>
      <c r="G53" s="2" t="n">
        <v>15</v>
      </c>
      <c r="H53" s="2" t="n">
        <v>41</v>
      </c>
      <c r="J53" s="2" t="n">
        <v>59</v>
      </c>
      <c r="K53" s="2" t="n">
        <v>111</v>
      </c>
      <c r="L53" s="2" t="n">
        <v>1</v>
      </c>
      <c r="M53" s="1" t="n">
        <v>86</v>
      </c>
      <c r="N53" s="1" t="n">
        <v>1</v>
      </c>
      <c r="R53" s="1" t="n">
        <f aca="false">SUM(D53:Q53)</f>
        <v>959</v>
      </c>
      <c r="S53" s="1"/>
    </row>
    <row r="54" customFormat="false" ht="12.75" hidden="false" customHeight="false" outlineLevel="0" collapsed="false">
      <c r="A54" s="1" t="s">
        <v>21</v>
      </c>
      <c r="B54" s="1" t="s">
        <v>71</v>
      </c>
      <c r="C54" s="16" t="n">
        <v>367</v>
      </c>
      <c r="D54" s="1" t="n">
        <v>298</v>
      </c>
      <c r="E54" s="1" t="n">
        <v>324</v>
      </c>
      <c r="F54" s="2" t="n">
        <v>7</v>
      </c>
      <c r="G54" s="2" t="n">
        <v>5</v>
      </c>
      <c r="H54" s="2" t="n">
        <v>28</v>
      </c>
      <c r="J54" s="2" t="n">
        <v>20</v>
      </c>
      <c r="K54" s="2" t="n">
        <v>53</v>
      </c>
      <c r="L54" s="2" t="n">
        <v>1</v>
      </c>
      <c r="M54" s="1" t="n">
        <v>23</v>
      </c>
      <c r="N54" s="1" t="n">
        <v>1</v>
      </c>
      <c r="R54" s="1" t="n">
        <f aca="false">SUM(D54:Q54)</f>
        <v>760</v>
      </c>
      <c r="S54" s="1"/>
    </row>
    <row r="55" customFormat="false" ht="12.75" hidden="false" customHeight="false" outlineLevel="0" collapsed="false">
      <c r="A55" s="1" t="s">
        <v>21</v>
      </c>
      <c r="B55" s="1" t="s">
        <v>72</v>
      </c>
      <c r="C55" s="16" t="n">
        <v>368</v>
      </c>
      <c r="D55" s="1" t="n">
        <v>222</v>
      </c>
      <c r="E55" s="1" t="n">
        <v>547</v>
      </c>
      <c r="F55" s="2" t="n">
        <v>2</v>
      </c>
      <c r="H55" s="2" t="n">
        <v>10</v>
      </c>
      <c r="J55" s="2" t="n">
        <v>18</v>
      </c>
      <c r="K55" s="2" t="n">
        <v>25</v>
      </c>
      <c r="M55" s="1" t="n">
        <v>19</v>
      </c>
      <c r="R55" s="1" t="n">
        <f aca="false">SUM(D55:Q55)</f>
        <v>843</v>
      </c>
      <c r="S55" s="1"/>
    </row>
    <row r="56" customFormat="false" ht="12.75" hidden="false" customHeight="false" outlineLevel="0" collapsed="false">
      <c r="A56" s="1" t="s">
        <v>21</v>
      </c>
      <c r="B56" s="1" t="s">
        <v>73</v>
      </c>
      <c r="C56" s="16" t="n">
        <v>370</v>
      </c>
      <c r="D56" s="1" t="n">
        <v>180</v>
      </c>
      <c r="E56" s="1" t="n">
        <v>375</v>
      </c>
      <c r="F56" s="2" t="n">
        <v>6</v>
      </c>
      <c r="H56" s="2" t="n">
        <v>63</v>
      </c>
      <c r="J56" s="2" t="n">
        <v>40</v>
      </c>
      <c r="K56" s="2" t="n">
        <v>97</v>
      </c>
      <c r="M56" s="1" t="n">
        <v>30</v>
      </c>
      <c r="P56" s="1" t="n">
        <v>1</v>
      </c>
      <c r="R56" s="1" t="n">
        <f aca="false">SUM(D56:Q56)</f>
        <v>792</v>
      </c>
      <c r="S56" s="1"/>
    </row>
    <row r="57" customFormat="false" ht="12.75" hidden="false" customHeight="false" outlineLevel="0" collapsed="false">
      <c r="A57" s="1" t="s">
        <v>21</v>
      </c>
      <c r="B57" s="1" t="s">
        <v>74</v>
      </c>
      <c r="C57" s="16" t="n">
        <v>371</v>
      </c>
      <c r="D57" s="1" t="n">
        <v>181</v>
      </c>
      <c r="E57" s="1" t="n">
        <v>480</v>
      </c>
      <c r="F57" s="2" t="n">
        <v>10</v>
      </c>
      <c r="G57" s="2" t="n">
        <v>1</v>
      </c>
      <c r="H57" s="2" t="n">
        <v>58</v>
      </c>
      <c r="J57" s="2" t="n">
        <v>41</v>
      </c>
      <c r="K57" s="2" t="n">
        <v>60</v>
      </c>
      <c r="M57" s="1" t="n">
        <v>22</v>
      </c>
      <c r="P57" s="1" t="n">
        <v>1</v>
      </c>
      <c r="R57" s="1" t="n">
        <f aca="false">SUM(D57:Q57)</f>
        <v>854</v>
      </c>
      <c r="S57" s="1"/>
    </row>
    <row r="58" customFormat="false" ht="12.75" hidden="false" customHeight="false" outlineLevel="0" collapsed="false">
      <c r="A58" s="1" t="s">
        <v>21</v>
      </c>
      <c r="B58" s="1" t="s">
        <v>75</v>
      </c>
      <c r="C58" s="16" t="n">
        <v>372</v>
      </c>
      <c r="D58" s="1" t="n">
        <v>232</v>
      </c>
      <c r="E58" s="1" t="n">
        <v>368</v>
      </c>
      <c r="F58" s="2" t="n">
        <v>5</v>
      </c>
      <c r="H58" s="2" t="n">
        <v>56</v>
      </c>
      <c r="J58" s="2" t="n">
        <v>43</v>
      </c>
      <c r="K58" s="2" t="n">
        <v>74</v>
      </c>
      <c r="M58" s="1" t="n">
        <v>21</v>
      </c>
      <c r="P58" s="1" t="n">
        <v>1</v>
      </c>
      <c r="R58" s="1" t="n">
        <f aca="false">SUM(D58:Q58)</f>
        <v>800</v>
      </c>
      <c r="S58" s="1"/>
    </row>
    <row r="59" customFormat="false" ht="12.75" hidden="false" customHeight="false" outlineLevel="0" collapsed="false">
      <c r="A59" s="1" t="s">
        <v>21</v>
      </c>
      <c r="B59" s="1" t="s">
        <v>76</v>
      </c>
      <c r="C59" s="16" t="n">
        <v>372.5</v>
      </c>
      <c r="D59" s="1" t="n">
        <v>284</v>
      </c>
      <c r="E59" s="1" t="n">
        <v>288</v>
      </c>
      <c r="F59" s="2" t="n">
        <v>8</v>
      </c>
      <c r="G59" s="2" t="n">
        <v>1</v>
      </c>
      <c r="H59" s="2" t="n">
        <v>65</v>
      </c>
      <c r="J59" s="2" t="n">
        <v>40</v>
      </c>
      <c r="K59" s="2" t="n">
        <v>68</v>
      </c>
      <c r="M59" s="1" t="n">
        <v>16</v>
      </c>
      <c r="O59" s="1" t="n">
        <v>1</v>
      </c>
      <c r="R59" s="1" t="n">
        <f aca="false">SUM(D59:Q59)</f>
        <v>771</v>
      </c>
      <c r="S59" s="1"/>
    </row>
    <row r="60" customFormat="false" ht="12.75" hidden="false" customHeight="false" outlineLevel="0" collapsed="false">
      <c r="A60" s="1" t="s">
        <v>21</v>
      </c>
      <c r="B60" s="1" t="s">
        <v>77</v>
      </c>
      <c r="C60" s="16" t="n">
        <v>373</v>
      </c>
      <c r="D60" s="1" t="n">
        <v>318</v>
      </c>
      <c r="E60" s="1" t="n">
        <v>383</v>
      </c>
      <c r="F60" s="2" t="n">
        <v>9</v>
      </c>
      <c r="H60" s="2" t="n">
        <v>45</v>
      </c>
      <c r="J60" s="2" t="n">
        <v>30</v>
      </c>
      <c r="K60" s="2" t="n">
        <v>57</v>
      </c>
      <c r="M60" s="1" t="n">
        <v>15</v>
      </c>
      <c r="R60" s="1" t="n">
        <f aca="false">SUM(D60:Q60)</f>
        <v>857</v>
      </c>
      <c r="S60" s="1"/>
    </row>
    <row r="61" customFormat="false" ht="12.75" hidden="false" customHeight="false" outlineLevel="0" collapsed="false">
      <c r="A61" s="1" t="s">
        <v>21</v>
      </c>
      <c r="B61" s="1" t="s">
        <v>78</v>
      </c>
      <c r="C61" s="16" t="n">
        <v>375</v>
      </c>
      <c r="D61" s="1" t="n">
        <v>149</v>
      </c>
      <c r="E61" s="1" t="n">
        <v>520</v>
      </c>
      <c r="F61" s="2" t="n">
        <v>11</v>
      </c>
      <c r="G61" s="2" t="n">
        <v>1</v>
      </c>
      <c r="H61" s="2" t="n">
        <v>47</v>
      </c>
      <c r="J61" s="2" t="n">
        <v>30</v>
      </c>
      <c r="K61" s="2" t="n">
        <v>59</v>
      </c>
      <c r="M61" s="1" t="n">
        <v>27</v>
      </c>
      <c r="R61" s="1" t="n">
        <f aca="false">SUM(D61:Q61)</f>
        <v>844</v>
      </c>
      <c r="S61" s="1"/>
    </row>
    <row r="62" customFormat="false" ht="12.75" hidden="false" customHeight="false" outlineLevel="0" collapsed="false">
      <c r="A62" s="1" t="s">
        <v>21</v>
      </c>
      <c r="B62" s="1" t="s">
        <v>79</v>
      </c>
      <c r="C62" s="16" t="n">
        <v>376</v>
      </c>
      <c r="D62" s="1" t="n">
        <v>172</v>
      </c>
      <c r="E62" s="1" t="n">
        <v>499</v>
      </c>
      <c r="F62" s="2" t="n">
        <v>11</v>
      </c>
      <c r="G62" s="2" t="n">
        <v>1</v>
      </c>
      <c r="H62" s="2" t="n">
        <v>56</v>
      </c>
      <c r="J62" s="2" t="n">
        <v>44</v>
      </c>
      <c r="K62" s="2" t="n">
        <v>76</v>
      </c>
      <c r="M62" s="1" t="n">
        <v>11</v>
      </c>
      <c r="R62" s="1" t="n">
        <f aca="false">SUM(D62:Q62)</f>
        <v>870</v>
      </c>
      <c r="S62" s="1"/>
    </row>
    <row r="63" customFormat="false" ht="12.75" hidden="false" customHeight="false" outlineLevel="0" collapsed="false">
      <c r="A63" s="1" t="s">
        <v>21</v>
      </c>
      <c r="B63" s="1" t="s">
        <v>80</v>
      </c>
      <c r="C63" s="16" t="n">
        <v>377</v>
      </c>
      <c r="D63" s="1" t="n">
        <v>294</v>
      </c>
      <c r="E63" s="1" t="n">
        <v>350</v>
      </c>
      <c r="F63" s="2" t="n">
        <v>9</v>
      </c>
      <c r="G63" s="2" t="n">
        <v>1</v>
      </c>
      <c r="H63" s="2" t="n">
        <v>97</v>
      </c>
      <c r="J63" s="2" t="n">
        <v>43</v>
      </c>
      <c r="K63" s="2" t="n">
        <v>99</v>
      </c>
      <c r="M63" s="1" t="n">
        <v>22</v>
      </c>
      <c r="P63" s="1" t="n">
        <v>2</v>
      </c>
      <c r="R63" s="1" t="n">
        <f aca="false">SUM(D63:Q63)</f>
        <v>917</v>
      </c>
      <c r="S63" s="1"/>
    </row>
    <row r="64" customFormat="false" ht="12.75" hidden="false" customHeight="false" outlineLevel="0" collapsed="false">
      <c r="A64" s="1" t="s">
        <v>21</v>
      </c>
      <c r="B64" s="1" t="s">
        <v>81</v>
      </c>
      <c r="C64" s="16" t="n">
        <v>378</v>
      </c>
      <c r="D64" s="1" t="n">
        <v>149</v>
      </c>
      <c r="E64" s="1" t="n">
        <v>417</v>
      </c>
      <c r="F64" s="2" t="n">
        <v>17</v>
      </c>
      <c r="G64" s="2" t="n">
        <v>5</v>
      </c>
      <c r="H64" s="2" t="n">
        <v>69</v>
      </c>
      <c r="J64" s="2" t="n">
        <v>48</v>
      </c>
      <c r="K64" s="2" t="n">
        <v>102</v>
      </c>
      <c r="L64" s="2" t="n">
        <v>1</v>
      </c>
      <c r="M64" s="1" t="n">
        <v>20</v>
      </c>
      <c r="N64" s="1" t="n">
        <v>1</v>
      </c>
      <c r="P64" s="1" t="n">
        <v>1</v>
      </c>
      <c r="R64" s="1" t="n">
        <f aca="false">SUM(D64:Q64)</f>
        <v>830</v>
      </c>
      <c r="S64" s="1"/>
    </row>
    <row r="65" customFormat="false" ht="12.75" hidden="false" customHeight="false" outlineLevel="0" collapsed="false">
      <c r="A65" s="1" t="s">
        <v>21</v>
      </c>
      <c r="B65" s="1" t="s">
        <v>82</v>
      </c>
      <c r="C65" s="16" t="n">
        <v>378.5</v>
      </c>
      <c r="D65" s="1" t="n">
        <v>144</v>
      </c>
      <c r="E65" s="1" t="n">
        <v>583</v>
      </c>
      <c r="F65" s="2" t="n">
        <v>9</v>
      </c>
      <c r="G65" s="2" t="n">
        <v>3</v>
      </c>
      <c r="H65" s="2" t="n">
        <v>53</v>
      </c>
      <c r="J65" s="2" t="n">
        <v>34</v>
      </c>
      <c r="K65" s="2" t="n">
        <v>55</v>
      </c>
      <c r="L65" s="2" t="n">
        <v>1</v>
      </c>
      <c r="M65" s="1" t="n">
        <v>15</v>
      </c>
      <c r="N65" s="1" t="n">
        <v>1</v>
      </c>
      <c r="P65" s="1" t="n">
        <v>1</v>
      </c>
      <c r="R65" s="1" t="n">
        <f aca="false">SUM(D65:Q65)</f>
        <v>899</v>
      </c>
      <c r="S65" s="1"/>
    </row>
    <row r="66" customFormat="false" ht="12.75" hidden="false" customHeight="false" outlineLevel="0" collapsed="false">
      <c r="A66" s="1" t="s">
        <v>21</v>
      </c>
      <c r="B66" s="1" t="s">
        <v>83</v>
      </c>
      <c r="C66" s="16" t="n">
        <v>379</v>
      </c>
      <c r="D66" s="1" t="n">
        <v>136</v>
      </c>
      <c r="E66" s="1" t="n">
        <v>508</v>
      </c>
      <c r="F66" s="2" t="n">
        <v>5</v>
      </c>
      <c r="G66" s="2" t="n">
        <v>8</v>
      </c>
      <c r="H66" s="2" t="n">
        <v>79</v>
      </c>
      <c r="J66" s="2" t="n">
        <v>36</v>
      </c>
      <c r="K66" s="2" t="n">
        <v>82</v>
      </c>
      <c r="L66" s="2" t="n">
        <v>1</v>
      </c>
      <c r="M66" s="1" t="n">
        <v>18</v>
      </c>
      <c r="N66" s="1" t="n">
        <v>1</v>
      </c>
      <c r="R66" s="1" t="n">
        <f aca="false">SUM(D66:Q66)</f>
        <v>874</v>
      </c>
      <c r="S66" s="1"/>
    </row>
    <row r="67" customFormat="false" ht="12.75" hidden="false" customHeight="false" outlineLevel="0" collapsed="false">
      <c r="A67" s="1" t="s">
        <v>21</v>
      </c>
      <c r="B67" s="1" t="s">
        <v>84</v>
      </c>
      <c r="C67" s="16" t="n">
        <v>380</v>
      </c>
      <c r="D67" s="1" t="n">
        <v>128</v>
      </c>
      <c r="E67" s="1" t="n">
        <v>436</v>
      </c>
      <c r="F67" s="2" t="n">
        <v>9</v>
      </c>
      <c r="G67" s="2" t="n">
        <v>1</v>
      </c>
      <c r="H67" s="2" t="n">
        <v>74</v>
      </c>
      <c r="J67" s="2" t="n">
        <v>51</v>
      </c>
      <c r="K67" s="2" t="n">
        <v>105</v>
      </c>
      <c r="L67" s="2" t="n">
        <v>1</v>
      </c>
      <c r="M67" s="1" t="n">
        <v>18</v>
      </c>
      <c r="N67" s="1" t="n">
        <v>1</v>
      </c>
      <c r="R67" s="1" t="n">
        <f aca="false">SUM(D67:Q67)</f>
        <v>824</v>
      </c>
      <c r="S67" s="1"/>
    </row>
    <row r="68" customFormat="false" ht="12.75" hidden="false" customHeight="false" outlineLevel="0" collapsed="false">
      <c r="A68" s="1" t="s">
        <v>21</v>
      </c>
      <c r="B68" s="1" t="s">
        <v>85</v>
      </c>
      <c r="C68" s="16" t="n">
        <v>381</v>
      </c>
      <c r="D68" s="1" t="n">
        <v>107</v>
      </c>
      <c r="E68" s="1" t="n">
        <v>575</v>
      </c>
      <c r="F68" s="2" t="n">
        <v>4</v>
      </c>
      <c r="G68" s="2" t="n">
        <v>1</v>
      </c>
      <c r="H68" s="2" t="n">
        <v>59</v>
      </c>
      <c r="J68" s="2" t="n">
        <v>21</v>
      </c>
      <c r="K68" s="2" t="n">
        <v>66</v>
      </c>
      <c r="L68" s="2" t="n">
        <v>1</v>
      </c>
      <c r="M68" s="1" t="n">
        <v>32</v>
      </c>
      <c r="N68" s="1" t="n">
        <v>1</v>
      </c>
      <c r="R68" s="1" t="n">
        <f aca="false">SUM(D68:Q68)</f>
        <v>867</v>
      </c>
      <c r="S68" s="1"/>
    </row>
    <row r="69" customFormat="false" ht="12.75" hidden="false" customHeight="false" outlineLevel="0" collapsed="false">
      <c r="A69" s="1" t="s">
        <v>21</v>
      </c>
      <c r="B69" s="1" t="s">
        <v>86</v>
      </c>
      <c r="C69" s="16" t="n">
        <v>382</v>
      </c>
      <c r="D69" s="1" t="n">
        <v>142</v>
      </c>
      <c r="E69" s="1" t="n">
        <v>529</v>
      </c>
      <c r="F69" s="2" t="n">
        <v>8</v>
      </c>
      <c r="G69" s="2" t="n">
        <v>2</v>
      </c>
      <c r="H69" s="2" t="n">
        <v>47</v>
      </c>
      <c r="J69" s="2" t="n">
        <v>26</v>
      </c>
      <c r="K69" s="2" t="n">
        <v>77</v>
      </c>
      <c r="L69" s="2" t="n">
        <v>1</v>
      </c>
      <c r="M69" s="1" t="n">
        <v>15</v>
      </c>
      <c r="N69" s="1" t="n">
        <v>1</v>
      </c>
      <c r="R69" s="1" t="n">
        <f aca="false">SUM(D69:Q69)</f>
        <v>848</v>
      </c>
      <c r="S69" s="1"/>
    </row>
    <row r="70" customFormat="false" ht="12.75" hidden="false" customHeight="false" outlineLevel="0" collapsed="false">
      <c r="A70" s="1" t="s">
        <v>21</v>
      </c>
      <c r="B70" s="1" t="s">
        <v>87</v>
      </c>
      <c r="C70" s="16" t="n">
        <v>385</v>
      </c>
      <c r="D70" s="1" t="n">
        <v>225</v>
      </c>
      <c r="E70" s="1" t="n">
        <v>515</v>
      </c>
      <c r="F70" s="2" t="n">
        <v>9</v>
      </c>
      <c r="G70" s="2" t="n">
        <v>9</v>
      </c>
      <c r="H70" s="2" t="n">
        <v>39</v>
      </c>
      <c r="J70" s="2" t="n">
        <v>27</v>
      </c>
      <c r="K70" s="2" t="n">
        <v>38</v>
      </c>
      <c r="M70" s="1" t="n">
        <v>4</v>
      </c>
      <c r="R70" s="1" t="n">
        <f aca="false">SUM(D70:Q70)</f>
        <v>866</v>
      </c>
      <c r="S70" s="1"/>
    </row>
    <row r="71" customFormat="false" ht="12.75" hidden="false" customHeight="false" outlineLevel="0" collapsed="false">
      <c r="A71" s="1" t="s">
        <v>21</v>
      </c>
      <c r="B71" s="1" t="s">
        <v>88</v>
      </c>
      <c r="C71" s="16" t="n">
        <v>386</v>
      </c>
      <c r="D71" s="1" t="n">
        <v>189</v>
      </c>
      <c r="E71" s="1" t="n">
        <v>481</v>
      </c>
      <c r="F71" s="2" t="n">
        <v>10</v>
      </c>
      <c r="G71" s="2" t="n">
        <v>4</v>
      </c>
      <c r="H71" s="2" t="n">
        <v>50</v>
      </c>
      <c r="J71" s="2" t="n">
        <v>30</v>
      </c>
      <c r="K71" s="2" t="n">
        <v>54</v>
      </c>
      <c r="M71" s="1" t="n">
        <v>12</v>
      </c>
      <c r="O71" s="1" t="n">
        <v>1</v>
      </c>
      <c r="R71" s="1" t="n">
        <f aca="false">SUM(D71:Q71)</f>
        <v>831</v>
      </c>
      <c r="S71" s="1"/>
    </row>
    <row r="72" customFormat="false" ht="12.75" hidden="false" customHeight="false" outlineLevel="0" collapsed="false">
      <c r="A72" s="1" t="s">
        <v>21</v>
      </c>
      <c r="B72" s="1" t="s">
        <v>89</v>
      </c>
      <c r="C72" s="16" t="n">
        <v>387</v>
      </c>
      <c r="D72" s="1" t="n">
        <v>196</v>
      </c>
      <c r="E72" s="1" t="n">
        <v>526</v>
      </c>
      <c r="F72" s="2" t="n">
        <v>8</v>
      </c>
      <c r="G72" s="2" t="n">
        <v>20</v>
      </c>
      <c r="H72" s="2" t="n">
        <v>24</v>
      </c>
      <c r="J72" s="2" t="n">
        <v>23</v>
      </c>
      <c r="K72" s="2" t="n">
        <v>30</v>
      </c>
      <c r="M72" s="1" t="n">
        <v>8</v>
      </c>
      <c r="R72" s="1" t="n">
        <f aca="false">SUM(D72:Q72)</f>
        <v>835</v>
      </c>
      <c r="S72" s="1"/>
    </row>
    <row r="73" customFormat="false" ht="12.75" hidden="false" customHeight="false" outlineLevel="0" collapsed="false">
      <c r="A73" s="1" t="s">
        <v>21</v>
      </c>
      <c r="B73" s="1" t="s">
        <v>90</v>
      </c>
      <c r="C73" s="16" t="n">
        <v>388</v>
      </c>
      <c r="D73" s="1" t="n">
        <v>59</v>
      </c>
      <c r="E73" s="1" t="n">
        <v>549</v>
      </c>
      <c r="F73" s="2" t="n">
        <v>21</v>
      </c>
      <c r="G73" s="2" t="n">
        <v>9</v>
      </c>
      <c r="H73" s="2" t="n">
        <v>52</v>
      </c>
      <c r="J73" s="2" t="n">
        <v>36</v>
      </c>
      <c r="K73" s="2" t="n">
        <v>65</v>
      </c>
      <c r="M73" s="1" t="n">
        <v>18</v>
      </c>
      <c r="R73" s="1" t="n">
        <f aca="false">SUM(D73:Q73)</f>
        <v>809</v>
      </c>
      <c r="S73" s="1"/>
    </row>
    <row r="74" customFormat="false" ht="12.75" hidden="false" customHeight="false" outlineLevel="0" collapsed="false">
      <c r="A74" s="1" t="s">
        <v>21</v>
      </c>
      <c r="B74" s="1" t="s">
        <v>91</v>
      </c>
      <c r="C74" s="16" t="n">
        <v>389</v>
      </c>
      <c r="D74" s="1" t="n">
        <v>328</v>
      </c>
      <c r="E74" s="1" t="n">
        <v>392</v>
      </c>
      <c r="F74" s="2" t="n">
        <v>11</v>
      </c>
      <c r="G74" s="2" t="n">
        <v>8</v>
      </c>
      <c r="H74" s="2" t="n">
        <v>36</v>
      </c>
      <c r="J74" s="2" t="n">
        <v>48</v>
      </c>
      <c r="K74" s="2" t="n">
        <v>53</v>
      </c>
      <c r="M74" s="1" t="n">
        <v>18</v>
      </c>
      <c r="R74" s="1" t="n">
        <f aca="false">SUM(D74:Q74)</f>
        <v>894</v>
      </c>
      <c r="S74" s="1"/>
    </row>
    <row r="75" customFormat="false" ht="12.75" hidden="false" customHeight="false" outlineLevel="0" collapsed="false">
      <c r="A75" s="1" t="s">
        <v>21</v>
      </c>
      <c r="B75" s="1" t="s">
        <v>92</v>
      </c>
      <c r="C75" s="16" t="n">
        <v>390.3</v>
      </c>
      <c r="D75" s="1" t="n">
        <v>88</v>
      </c>
      <c r="E75" s="1" t="n">
        <v>589</v>
      </c>
      <c r="F75" s="2" t="n">
        <v>10</v>
      </c>
      <c r="G75" s="2" t="n">
        <v>3</v>
      </c>
      <c r="H75" s="2" t="n">
        <v>56</v>
      </c>
      <c r="J75" s="2" t="n">
        <v>33</v>
      </c>
      <c r="K75" s="2" t="n">
        <v>74</v>
      </c>
      <c r="M75" s="1" t="n">
        <v>6</v>
      </c>
      <c r="R75" s="1" t="n">
        <f aca="false">SUM(D75:Q75)</f>
        <v>859</v>
      </c>
      <c r="S75" s="1"/>
    </row>
    <row r="76" customFormat="false" ht="12.75" hidden="false" customHeight="false" outlineLevel="0" collapsed="false">
      <c r="A76" s="1" t="s">
        <v>21</v>
      </c>
      <c r="B76" s="1" t="s">
        <v>93</v>
      </c>
      <c r="C76" s="16" t="n">
        <v>392</v>
      </c>
      <c r="D76" s="1" t="n">
        <v>112</v>
      </c>
      <c r="E76" s="1" t="n">
        <v>540</v>
      </c>
      <c r="F76" s="2" t="n">
        <v>4</v>
      </c>
      <c r="G76" s="2" t="n">
        <v>6</v>
      </c>
      <c r="H76" s="2" t="n">
        <v>63</v>
      </c>
      <c r="J76" s="2" t="n">
        <v>31</v>
      </c>
      <c r="K76" s="2" t="n">
        <v>59</v>
      </c>
      <c r="L76" s="2" t="n">
        <v>2</v>
      </c>
      <c r="M76" s="1" t="n">
        <v>17</v>
      </c>
      <c r="N76" s="1" t="n">
        <v>2</v>
      </c>
      <c r="R76" s="1" t="n">
        <f aca="false">SUM(D76:Q76)</f>
        <v>836</v>
      </c>
      <c r="S76" s="1"/>
    </row>
    <row r="77" customFormat="false" ht="12.75" hidden="false" customHeight="false" outlineLevel="0" collapsed="false">
      <c r="A77" s="1" t="s">
        <v>21</v>
      </c>
      <c r="B77" s="1" t="s">
        <v>94</v>
      </c>
      <c r="C77" s="16" t="n">
        <v>393</v>
      </c>
      <c r="D77" s="1" t="n">
        <v>155</v>
      </c>
      <c r="E77" s="1" t="n">
        <v>538</v>
      </c>
      <c r="F77" s="2" t="n">
        <v>11</v>
      </c>
      <c r="G77" s="2" t="n">
        <v>7</v>
      </c>
      <c r="H77" s="2" t="n">
        <v>52</v>
      </c>
      <c r="J77" s="2" t="n">
        <v>31</v>
      </c>
      <c r="K77" s="2" t="n">
        <v>44</v>
      </c>
      <c r="L77" s="2" t="n">
        <v>1</v>
      </c>
      <c r="M77" s="1" t="n">
        <v>22</v>
      </c>
      <c r="N77" s="1" t="n">
        <v>1</v>
      </c>
      <c r="R77" s="1" t="n">
        <f aca="false">SUM(D77:Q77)</f>
        <v>862</v>
      </c>
      <c r="S77" s="1"/>
    </row>
    <row r="78" customFormat="false" ht="12.75" hidden="false" customHeight="false" outlineLevel="0" collapsed="false">
      <c r="A78" s="1" t="s">
        <v>21</v>
      </c>
      <c r="B78" s="1" t="s">
        <v>95</v>
      </c>
      <c r="C78" s="16" t="n">
        <v>394</v>
      </c>
      <c r="D78" s="1" t="n">
        <v>85</v>
      </c>
      <c r="E78" s="1" t="n">
        <v>607</v>
      </c>
      <c r="F78" s="2" t="n">
        <v>22</v>
      </c>
      <c r="G78" s="2" t="n">
        <v>11</v>
      </c>
      <c r="H78" s="2" t="n">
        <v>32</v>
      </c>
      <c r="J78" s="2" t="n">
        <v>24</v>
      </c>
      <c r="K78" s="2" t="n">
        <v>27</v>
      </c>
      <c r="L78" s="2" t="n">
        <v>1</v>
      </c>
      <c r="M78" s="1" t="n">
        <v>5</v>
      </c>
      <c r="N78" s="1" t="n">
        <v>1</v>
      </c>
      <c r="R78" s="1" t="n">
        <f aca="false">SUM(D78:Q78)</f>
        <v>815</v>
      </c>
      <c r="S78" s="1"/>
    </row>
    <row r="79" customFormat="false" ht="12.75" hidden="false" customHeight="false" outlineLevel="0" collapsed="false">
      <c r="A79" s="1" t="s">
        <v>21</v>
      </c>
      <c r="B79" s="1" t="s">
        <v>96</v>
      </c>
      <c r="C79" s="16" t="n">
        <v>395</v>
      </c>
      <c r="D79" s="1" t="n">
        <v>102</v>
      </c>
      <c r="E79" s="1" t="n">
        <v>536</v>
      </c>
      <c r="F79" s="2" t="n">
        <v>20</v>
      </c>
      <c r="G79" s="2" t="n">
        <v>12</v>
      </c>
      <c r="H79" s="2" t="n">
        <v>46</v>
      </c>
      <c r="J79" s="2" t="n">
        <v>25</v>
      </c>
      <c r="K79" s="2" t="n">
        <v>69</v>
      </c>
      <c r="M79" s="1" t="n">
        <v>13</v>
      </c>
      <c r="R79" s="1" t="n">
        <f aca="false">SUM(D79:Q79)</f>
        <v>823</v>
      </c>
      <c r="S79" s="1"/>
    </row>
    <row r="80" customFormat="false" ht="12.75" hidden="false" customHeight="false" outlineLevel="0" collapsed="false">
      <c r="A80" s="1" t="s">
        <v>21</v>
      </c>
      <c r="B80" s="1" t="s">
        <v>97</v>
      </c>
      <c r="C80" s="16" t="n">
        <v>396</v>
      </c>
      <c r="D80" s="1" t="n">
        <v>201</v>
      </c>
      <c r="E80" s="1" t="n">
        <v>477</v>
      </c>
      <c r="F80" s="2" t="n">
        <v>9</v>
      </c>
      <c r="G80" s="2" t="n">
        <v>11</v>
      </c>
      <c r="H80" s="2" t="n">
        <v>62</v>
      </c>
      <c r="J80" s="2" t="n">
        <v>33</v>
      </c>
      <c r="K80" s="2" t="n">
        <v>60</v>
      </c>
      <c r="M80" s="1" t="n">
        <v>13</v>
      </c>
      <c r="R80" s="1" t="n">
        <f aca="false">SUM(D80:Q80)</f>
        <v>866</v>
      </c>
      <c r="S80" s="1"/>
    </row>
    <row r="81" customFormat="false" ht="12.75" hidden="false" customHeight="false" outlineLevel="0" collapsed="false">
      <c r="A81" s="1" t="s">
        <v>21</v>
      </c>
      <c r="B81" s="1" t="s">
        <v>98</v>
      </c>
      <c r="C81" s="16" t="n">
        <v>397</v>
      </c>
      <c r="D81" s="1" t="n">
        <v>99</v>
      </c>
      <c r="E81" s="1" t="n">
        <v>592</v>
      </c>
      <c r="F81" s="2" t="n">
        <v>7</v>
      </c>
      <c r="G81" s="2" t="n">
        <v>28</v>
      </c>
      <c r="H81" s="2" t="n">
        <v>40</v>
      </c>
      <c r="J81" s="2" t="n">
        <v>29</v>
      </c>
      <c r="K81" s="2" t="n">
        <v>54</v>
      </c>
      <c r="L81" s="2" t="n">
        <v>1</v>
      </c>
      <c r="M81" s="1" t="n">
        <v>10</v>
      </c>
      <c r="N81" s="1" t="n">
        <v>1</v>
      </c>
      <c r="R81" s="1" t="n">
        <f aca="false">SUM(D81:Q81)</f>
        <v>861</v>
      </c>
      <c r="S81" s="1"/>
    </row>
    <row r="82" customFormat="false" ht="12.75" hidden="false" customHeight="false" outlineLevel="0" collapsed="false">
      <c r="A82" s="1" t="s">
        <v>21</v>
      </c>
      <c r="B82" s="1" t="s">
        <v>99</v>
      </c>
      <c r="C82" s="16" t="n">
        <v>402</v>
      </c>
      <c r="D82" s="1" t="n">
        <v>130</v>
      </c>
      <c r="E82" s="1" t="n">
        <v>558</v>
      </c>
      <c r="F82" s="2" t="n">
        <v>27</v>
      </c>
      <c r="G82" s="2" t="n">
        <v>11</v>
      </c>
      <c r="H82" s="2" t="n">
        <v>50</v>
      </c>
      <c r="J82" s="2" t="n">
        <v>31</v>
      </c>
      <c r="K82" s="2" t="n">
        <v>54</v>
      </c>
      <c r="M82" s="1" t="n">
        <v>2</v>
      </c>
      <c r="R82" s="1" t="n">
        <f aca="false">SUM(D82:Q82)</f>
        <v>863</v>
      </c>
      <c r="S82" s="1"/>
    </row>
    <row r="83" customFormat="false" ht="12.75" hidden="false" customHeight="false" outlineLevel="0" collapsed="false">
      <c r="A83" s="1" t="s">
        <v>21</v>
      </c>
      <c r="B83" s="1" t="s">
        <v>100</v>
      </c>
      <c r="C83" s="16" t="n">
        <v>404</v>
      </c>
      <c r="D83" s="1" t="n">
        <v>259</v>
      </c>
      <c r="E83" s="1" t="n">
        <v>429</v>
      </c>
      <c r="F83" s="2" t="n">
        <v>11</v>
      </c>
      <c r="G83" s="2" t="n">
        <v>10</v>
      </c>
      <c r="H83" s="2" t="n">
        <v>28</v>
      </c>
      <c r="J83" s="2" t="n">
        <v>9</v>
      </c>
      <c r="K83" s="2" t="n">
        <v>131</v>
      </c>
      <c r="M83" s="1" t="n">
        <v>1</v>
      </c>
      <c r="P83" s="1" t="n">
        <v>1</v>
      </c>
      <c r="R83" s="1" t="n">
        <f aca="false">SUM(D83:Q83)</f>
        <v>879</v>
      </c>
      <c r="S83" s="1"/>
    </row>
    <row r="84" customFormat="false" ht="12.75" hidden="false" customHeight="false" outlineLevel="0" collapsed="false">
      <c r="A84" s="1" t="s">
        <v>21</v>
      </c>
      <c r="B84" s="1" t="s">
        <v>101</v>
      </c>
      <c r="C84" s="16" t="n">
        <v>405.3</v>
      </c>
      <c r="D84" s="1" t="n">
        <v>364</v>
      </c>
      <c r="E84" s="1" t="n">
        <v>317</v>
      </c>
      <c r="F84" s="2" t="n">
        <v>58</v>
      </c>
      <c r="G84" s="2" t="n">
        <v>12</v>
      </c>
      <c r="H84" s="2" t="n">
        <v>34</v>
      </c>
      <c r="J84" s="2" t="n">
        <v>42</v>
      </c>
      <c r="K84" s="2" t="n">
        <v>60</v>
      </c>
      <c r="L84" s="2" t="n">
        <v>1</v>
      </c>
      <c r="M84" s="1" t="n">
        <v>1</v>
      </c>
      <c r="N84" s="1" t="n">
        <v>1</v>
      </c>
      <c r="O84" s="1" t="n">
        <v>1</v>
      </c>
      <c r="R84" s="1" t="n">
        <f aca="false">SUM(D84:Q84)</f>
        <v>891</v>
      </c>
      <c r="S84" s="1"/>
    </row>
    <row r="85" customFormat="false" ht="12.75" hidden="false" customHeight="false" outlineLevel="0" collapsed="false">
      <c r="A85" s="1" t="s">
        <v>21</v>
      </c>
      <c r="B85" s="1" t="s">
        <v>102</v>
      </c>
      <c r="C85" s="16" t="n">
        <v>406</v>
      </c>
      <c r="D85" s="1" t="n">
        <v>299</v>
      </c>
      <c r="E85" s="1" t="n">
        <v>418</v>
      </c>
      <c r="F85" s="2" t="n">
        <v>34</v>
      </c>
      <c r="G85" s="2" t="n">
        <v>22</v>
      </c>
      <c r="H85" s="2" t="n">
        <v>24</v>
      </c>
      <c r="J85" s="2" t="n">
        <v>27</v>
      </c>
      <c r="K85" s="2" t="n">
        <v>25</v>
      </c>
      <c r="L85" s="2" t="n">
        <v>1</v>
      </c>
      <c r="M85" s="1" t="n">
        <v>1</v>
      </c>
      <c r="N85" s="1" t="n">
        <v>1</v>
      </c>
      <c r="R85" s="1" t="n">
        <f aca="false">SUM(D85:Q85)</f>
        <v>852</v>
      </c>
      <c r="S85" s="1"/>
    </row>
    <row r="86" customFormat="false" ht="12.75" hidden="false" customHeight="false" outlineLevel="0" collapsed="false">
      <c r="A86" s="1" t="s">
        <v>21</v>
      </c>
      <c r="B86" s="1" t="s">
        <v>103</v>
      </c>
      <c r="C86" s="16" t="n">
        <v>408.2</v>
      </c>
      <c r="D86" s="1" t="n">
        <v>299</v>
      </c>
      <c r="E86" s="1" t="n">
        <v>311</v>
      </c>
      <c r="F86" s="2" t="n">
        <v>70</v>
      </c>
      <c r="G86" s="2" t="n">
        <v>10</v>
      </c>
      <c r="H86" s="2" t="n">
        <v>42</v>
      </c>
      <c r="J86" s="2" t="n">
        <v>55</v>
      </c>
      <c r="K86" s="2" t="n">
        <v>83</v>
      </c>
      <c r="L86" s="2" t="n">
        <v>1</v>
      </c>
      <c r="M86" s="1" t="n">
        <v>1</v>
      </c>
      <c r="N86" s="1" t="n">
        <v>1</v>
      </c>
      <c r="R86" s="1" t="n">
        <f aca="false">SUM(D86:Q86)</f>
        <v>873</v>
      </c>
      <c r="S86" s="1"/>
    </row>
    <row r="87" customFormat="false" ht="12.75" hidden="false" customHeight="false" outlineLevel="0" collapsed="false">
      <c r="A87" s="1" t="s">
        <v>21</v>
      </c>
      <c r="B87" s="1" t="s">
        <v>104</v>
      </c>
      <c r="C87" s="16" t="n">
        <v>410</v>
      </c>
      <c r="D87" s="1" t="n">
        <v>18</v>
      </c>
      <c r="E87" s="1" t="n">
        <v>167</v>
      </c>
      <c r="F87" s="2" t="n">
        <v>1</v>
      </c>
      <c r="J87" s="2" t="n">
        <v>1</v>
      </c>
      <c r="K87" s="2" t="n">
        <v>2</v>
      </c>
      <c r="R87" s="1" t="n">
        <f aca="false">SUM(D87:Q87)</f>
        <v>189</v>
      </c>
      <c r="S87" s="1"/>
    </row>
    <row r="88" customFormat="false" ht="12.75" hidden="false" customHeight="false" outlineLevel="0" collapsed="false">
      <c r="A88" s="1" t="s">
        <v>21</v>
      </c>
      <c r="B88" s="1" t="s">
        <v>105</v>
      </c>
      <c r="C88" s="16" t="n">
        <v>417.5</v>
      </c>
      <c r="D88" s="1" t="n">
        <v>494</v>
      </c>
      <c r="E88" s="1" t="n">
        <v>246</v>
      </c>
      <c r="F88" s="2" t="n">
        <v>7</v>
      </c>
      <c r="G88" s="2" t="n">
        <v>4</v>
      </c>
      <c r="H88" s="2" t="n">
        <v>18</v>
      </c>
      <c r="J88" s="2" t="n">
        <v>25</v>
      </c>
      <c r="K88" s="2" t="n">
        <v>26</v>
      </c>
      <c r="M88" s="1" t="n">
        <v>1</v>
      </c>
      <c r="R88" s="1" t="n">
        <f aca="false">SUM(D88:Q88)</f>
        <v>821</v>
      </c>
      <c r="S88" s="1"/>
    </row>
    <row r="89" customFormat="false" ht="12.75" hidden="false" customHeight="false" outlineLevel="0" collapsed="false">
      <c r="A89" s="1" t="s">
        <v>21</v>
      </c>
      <c r="B89" s="1" t="s">
        <v>106</v>
      </c>
      <c r="C89" s="16" t="n">
        <v>421.5</v>
      </c>
      <c r="D89" s="1" t="n">
        <v>24</v>
      </c>
      <c r="E89" s="1" t="n">
        <v>318</v>
      </c>
      <c r="H89" s="2" t="n">
        <v>2</v>
      </c>
      <c r="K89" s="2" t="n">
        <v>1</v>
      </c>
      <c r="M89" s="1" t="n">
        <v>1</v>
      </c>
      <c r="R89" s="1" t="n">
        <f aca="false">SUM(D89:Q89)</f>
        <v>346</v>
      </c>
      <c r="S89" s="1"/>
    </row>
    <row r="90" customFormat="false" ht="12.75" hidden="false" customHeight="false" outlineLevel="0" collapsed="false">
      <c r="A90" s="1" t="s">
        <v>21</v>
      </c>
      <c r="B90" s="1" t="s">
        <v>107</v>
      </c>
      <c r="C90" s="16" t="n">
        <v>429</v>
      </c>
      <c r="D90" s="1" t="n">
        <v>485</v>
      </c>
      <c r="E90" s="1" t="n">
        <v>205</v>
      </c>
      <c r="G90" s="2" t="n">
        <v>8</v>
      </c>
      <c r="H90" s="2" t="n">
        <v>15</v>
      </c>
      <c r="J90" s="2" t="n">
        <v>27</v>
      </c>
      <c r="K90" s="2" t="n">
        <v>26</v>
      </c>
      <c r="M90" s="1" t="n">
        <v>1</v>
      </c>
      <c r="R90" s="1" t="n">
        <f aca="false">SUM(D90:Q90)</f>
        <v>767</v>
      </c>
      <c r="S90" s="19"/>
    </row>
    <row r="91" customFormat="false" ht="12.75" hidden="false" customHeight="false" outlineLevel="0" collapsed="false">
      <c r="A91" s="1" t="s">
        <v>21</v>
      </c>
      <c r="B91" s="1" t="s">
        <v>108</v>
      </c>
      <c r="C91" s="16" t="n">
        <v>437.5</v>
      </c>
      <c r="D91" s="17"/>
      <c r="E91" s="17"/>
      <c r="F91" s="18"/>
      <c r="G91" s="18"/>
      <c r="H91" s="18"/>
      <c r="I91" s="18"/>
      <c r="J91" s="18"/>
      <c r="K91" s="18"/>
      <c r="L91" s="18"/>
      <c r="M91" s="17"/>
      <c r="N91" s="17"/>
      <c r="O91" s="17"/>
      <c r="P91" s="17"/>
      <c r="Q91" s="17"/>
      <c r="R91" s="1" t="n">
        <f aca="false">SUM(D91:Q91)</f>
        <v>0</v>
      </c>
      <c r="S91" s="19"/>
    </row>
    <row r="92" customFormat="false" ht="12.75" hidden="false" customHeight="false" outlineLevel="0" collapsed="false">
      <c r="A92" s="1" t="s">
        <v>21</v>
      </c>
      <c r="B92" s="1" t="s">
        <v>109</v>
      </c>
      <c r="C92" s="16" t="n">
        <v>459</v>
      </c>
      <c r="D92" s="17"/>
      <c r="E92" s="17"/>
      <c r="F92" s="18"/>
      <c r="G92" s="18"/>
      <c r="H92" s="18"/>
      <c r="I92" s="18"/>
      <c r="J92" s="18"/>
      <c r="K92" s="18"/>
      <c r="L92" s="18"/>
      <c r="M92" s="17"/>
      <c r="N92" s="17"/>
      <c r="O92" s="17"/>
      <c r="P92" s="17"/>
      <c r="Q92" s="17"/>
      <c r="R92" s="1" t="n">
        <f aca="false">SUM(D92:Q92)</f>
        <v>0</v>
      </c>
      <c r="S92" s="19"/>
    </row>
    <row r="93" customFormat="false" ht="12.75" hidden="false" customHeight="false" outlineLevel="0" collapsed="false">
      <c r="A93" s="1" t="s">
        <v>21</v>
      </c>
      <c r="B93" s="1" t="s">
        <v>110</v>
      </c>
      <c r="C93" s="16" t="n">
        <v>475</v>
      </c>
      <c r="D93" s="1" t="n">
        <v>194</v>
      </c>
      <c r="E93" s="1" t="n">
        <v>580</v>
      </c>
      <c r="F93" s="2" t="n">
        <v>7</v>
      </c>
      <c r="G93" s="2" t="n">
        <v>13</v>
      </c>
      <c r="H93" s="2" t="n">
        <v>12</v>
      </c>
      <c r="J93" s="2" t="n">
        <v>38</v>
      </c>
      <c r="K93" s="2" t="n">
        <v>42</v>
      </c>
      <c r="R93" s="1" t="n">
        <f aca="false">SUM(D93:Q93)</f>
        <v>886</v>
      </c>
      <c r="S93" s="19"/>
    </row>
    <row r="94" customFormat="false" ht="12.75" hidden="false" customHeight="false" outlineLevel="0" collapsed="false">
      <c r="A94" s="1" t="s">
        <v>21</v>
      </c>
      <c r="B94" s="1" t="s">
        <v>111</v>
      </c>
      <c r="C94" s="16" t="n">
        <v>479</v>
      </c>
      <c r="D94" s="1" t="n">
        <v>231</v>
      </c>
      <c r="E94" s="1" t="n">
        <v>499</v>
      </c>
      <c r="F94" s="2" t="n">
        <v>13</v>
      </c>
      <c r="G94" s="2" t="n">
        <v>1</v>
      </c>
      <c r="H94" s="2" t="n">
        <v>16</v>
      </c>
      <c r="J94" s="2" t="n">
        <v>54</v>
      </c>
      <c r="K94" s="2" t="n">
        <v>50</v>
      </c>
      <c r="R94" s="1" t="n">
        <f aca="false">SUM(D94:Q94)</f>
        <v>864</v>
      </c>
      <c r="S94" s="1"/>
    </row>
    <row r="95" customFormat="false" ht="12.75" hidden="false" customHeight="false" outlineLevel="0" collapsed="false">
      <c r="A95" s="1" t="s">
        <v>21</v>
      </c>
      <c r="B95" s="1" t="s">
        <v>112</v>
      </c>
      <c r="C95" s="16" t="n">
        <v>492</v>
      </c>
      <c r="D95" s="1" t="n">
        <v>566</v>
      </c>
      <c r="E95" s="1" t="n">
        <v>58</v>
      </c>
      <c r="G95" s="2" t="n">
        <v>1</v>
      </c>
      <c r="H95" s="2" t="n">
        <v>2</v>
      </c>
      <c r="J95" s="2" t="n">
        <v>1</v>
      </c>
      <c r="K95" s="2" t="n">
        <v>1</v>
      </c>
      <c r="R95" s="1" t="n">
        <f aca="false">SUM(D95:Q95)</f>
        <v>629</v>
      </c>
      <c r="S95" s="1"/>
    </row>
    <row r="96" customFormat="false" ht="12.75" hidden="false" customHeight="false" outlineLevel="0" collapsed="false">
      <c r="A96" s="1" t="s">
        <v>21</v>
      </c>
      <c r="B96" s="1" t="s">
        <v>113</v>
      </c>
      <c r="C96" s="16" t="n">
        <v>498</v>
      </c>
      <c r="D96" s="1" t="n">
        <v>76</v>
      </c>
      <c r="E96" s="1" t="n">
        <v>348</v>
      </c>
      <c r="F96" s="2" t="n">
        <v>1</v>
      </c>
      <c r="G96" s="2" t="n">
        <v>2</v>
      </c>
      <c r="H96" s="2" t="n">
        <v>2</v>
      </c>
      <c r="J96" s="2" t="n">
        <v>2</v>
      </c>
      <c r="K96" s="2" t="n">
        <v>1</v>
      </c>
      <c r="R96" s="1" t="n">
        <f aca="false">SUM(D96:Q96)</f>
        <v>432</v>
      </c>
      <c r="S96" s="1"/>
    </row>
    <row r="97" customFormat="false" ht="12.75" hidden="false" customHeight="false" outlineLevel="0" collapsed="false">
      <c r="A97" s="1" t="s">
        <v>21</v>
      </c>
      <c r="B97" s="1" t="s">
        <v>114</v>
      </c>
      <c r="C97" s="16" t="n">
        <v>505</v>
      </c>
      <c r="D97" s="1" t="n">
        <v>123</v>
      </c>
      <c r="E97" s="1" t="n">
        <v>584</v>
      </c>
      <c r="F97" s="2" t="n">
        <v>41</v>
      </c>
      <c r="G97" s="2" t="n">
        <v>24</v>
      </c>
      <c r="H97" s="2" t="n">
        <v>14</v>
      </c>
      <c r="J97" s="2" t="n">
        <v>12</v>
      </c>
      <c r="K97" s="2" t="n">
        <v>8</v>
      </c>
      <c r="R97" s="1" t="n">
        <f aca="false">SUM(D97:Q97)</f>
        <v>806</v>
      </c>
      <c r="S97" s="1"/>
    </row>
    <row r="98" customFormat="false" ht="12.75" hidden="false" customHeight="false" outlineLevel="0" collapsed="false">
      <c r="A98" s="20"/>
      <c r="B98" s="0"/>
      <c r="C98" s="0"/>
      <c r="D98" s="0"/>
      <c r="E98" s="0"/>
      <c r="F98" s="0"/>
      <c r="G98" s="0"/>
      <c r="H98" s="0"/>
      <c r="I98" s="0"/>
      <c r="J98" s="0"/>
      <c r="K98" s="0"/>
      <c r="L98" s="0"/>
      <c r="M98" s="0"/>
      <c r="N98" s="0"/>
      <c r="O98" s="0"/>
      <c r="P98" s="0"/>
      <c r="Q98" s="0"/>
      <c r="S98" s="0"/>
    </row>
    <row r="99" customFormat="false" ht="12.75" hidden="false" customHeight="false" outlineLevel="0" collapsed="false">
      <c r="A99" s="1" t="s">
        <v>115</v>
      </c>
      <c r="B99" s="21" t="s">
        <v>116</v>
      </c>
      <c r="C99" s="22" t="n">
        <v>103</v>
      </c>
      <c r="D99" s="21" t="n">
        <v>267</v>
      </c>
      <c r="E99" s="21" t="n">
        <v>286</v>
      </c>
      <c r="F99" s="23" t="n">
        <v>19</v>
      </c>
      <c r="G99" s="23"/>
      <c r="H99" s="23" t="n">
        <v>9</v>
      </c>
      <c r="I99" s="23"/>
      <c r="J99" s="23" t="n">
        <v>6</v>
      </c>
      <c r="K99" s="23" t="n">
        <v>13</v>
      </c>
      <c r="L99" s="23"/>
      <c r="M99" s="21"/>
      <c r="N99" s="21"/>
      <c r="O99" s="21"/>
      <c r="P99" s="21"/>
      <c r="Q99" s="21"/>
      <c r="R99" s="1" t="n">
        <f aca="false">SUM(D99:Q99)</f>
        <v>600</v>
      </c>
    </row>
    <row r="100" customFormat="false" ht="12.75" hidden="false" customHeight="false" outlineLevel="0" collapsed="false">
      <c r="A100" s="1" t="s">
        <v>115</v>
      </c>
      <c r="B100" s="21" t="s">
        <v>117</v>
      </c>
      <c r="C100" s="22" t="n">
        <v>105.7</v>
      </c>
      <c r="D100" s="21" t="n">
        <v>187</v>
      </c>
      <c r="E100" s="21" t="n">
        <v>248</v>
      </c>
      <c r="F100" s="23" t="n">
        <v>13</v>
      </c>
      <c r="G100" s="23"/>
      <c r="H100" s="23" t="n">
        <v>74</v>
      </c>
      <c r="I100" s="23" t="n">
        <v>1</v>
      </c>
      <c r="J100" s="23" t="n">
        <v>14</v>
      </c>
      <c r="K100" s="23" t="n">
        <v>65</v>
      </c>
      <c r="L100" s="23" t="n">
        <v>1</v>
      </c>
      <c r="M100" s="21"/>
      <c r="N100" s="21"/>
      <c r="O100" s="21"/>
      <c r="P100" s="21"/>
      <c r="Q100" s="21"/>
      <c r="R100" s="1" t="n">
        <f aca="false">SUM(D100:Q100)</f>
        <v>603</v>
      </c>
    </row>
    <row r="101" customFormat="false" ht="12.75" hidden="false" customHeight="false" outlineLevel="0" collapsed="false">
      <c r="A101" s="1" t="s">
        <v>115</v>
      </c>
      <c r="B101" s="21" t="s">
        <v>118</v>
      </c>
      <c r="C101" s="22" t="n">
        <v>106.7</v>
      </c>
      <c r="D101" s="21" t="n">
        <v>184</v>
      </c>
      <c r="E101" s="21" t="n">
        <v>236</v>
      </c>
      <c r="F101" s="23" t="n">
        <v>31</v>
      </c>
      <c r="G101" s="23"/>
      <c r="H101" s="23" t="n">
        <v>79</v>
      </c>
      <c r="I101" s="23"/>
      <c r="J101" s="23" t="n">
        <v>13</v>
      </c>
      <c r="K101" s="23" t="n">
        <v>56</v>
      </c>
      <c r="L101" s="23"/>
      <c r="M101" s="21"/>
      <c r="N101" s="21" t="n">
        <v>1</v>
      </c>
      <c r="O101" s="21" t="n">
        <v>1</v>
      </c>
      <c r="P101" s="21"/>
      <c r="Q101" s="21"/>
      <c r="R101" s="1" t="n">
        <f aca="false">SUM(D101:Q101)</f>
        <v>601</v>
      </c>
    </row>
    <row r="102" customFormat="false" ht="12.75" hidden="false" customHeight="false" outlineLevel="0" collapsed="false">
      <c r="A102" s="1" t="s">
        <v>115</v>
      </c>
      <c r="B102" s="21" t="s">
        <v>119</v>
      </c>
      <c r="C102" s="22" t="n">
        <v>107.9</v>
      </c>
      <c r="D102" s="21" t="n">
        <v>178</v>
      </c>
      <c r="E102" s="21" t="n">
        <v>205</v>
      </c>
      <c r="F102" s="23" t="n">
        <v>54</v>
      </c>
      <c r="G102" s="23"/>
      <c r="H102" s="23" t="n">
        <v>80</v>
      </c>
      <c r="I102" s="23"/>
      <c r="J102" s="23" t="n">
        <v>16</v>
      </c>
      <c r="K102" s="23" t="n">
        <v>66</v>
      </c>
      <c r="L102" s="23"/>
      <c r="M102" s="21"/>
      <c r="N102" s="21"/>
      <c r="O102" s="21"/>
      <c r="P102" s="21" t="n">
        <v>1</v>
      </c>
      <c r="Q102" s="21"/>
      <c r="R102" s="1" t="n">
        <f aca="false">SUM(D102:Q102)</f>
        <v>600</v>
      </c>
    </row>
    <row r="103" customFormat="false" ht="12.75" hidden="false" customHeight="false" outlineLevel="0" collapsed="false">
      <c r="A103" s="1" t="s">
        <v>115</v>
      </c>
      <c r="B103" s="21" t="s">
        <v>120</v>
      </c>
      <c r="C103" s="22" t="n">
        <v>120</v>
      </c>
      <c r="D103" s="21" t="n">
        <v>245</v>
      </c>
      <c r="E103" s="21" t="n">
        <v>237</v>
      </c>
      <c r="F103" s="23" t="n">
        <v>24</v>
      </c>
      <c r="G103" s="23"/>
      <c r="H103" s="23" t="n">
        <v>38</v>
      </c>
      <c r="I103" s="23" t="n">
        <v>1</v>
      </c>
      <c r="J103" s="23" t="n">
        <v>7</v>
      </c>
      <c r="K103" s="23" t="n">
        <v>46</v>
      </c>
      <c r="L103" s="23"/>
      <c r="M103" s="21"/>
      <c r="N103" s="21"/>
      <c r="O103" s="21"/>
      <c r="P103" s="21" t="n">
        <v>1</v>
      </c>
      <c r="Q103" s="21"/>
      <c r="R103" s="1" t="n">
        <f aca="false">SUM(D103:Q103)</f>
        <v>599</v>
      </c>
    </row>
    <row r="104" customFormat="false" ht="12.75" hidden="false" customHeight="false" outlineLevel="0" collapsed="false">
      <c r="A104" s="1" t="s">
        <v>115</v>
      </c>
      <c r="B104" s="21" t="s">
        <v>121</v>
      </c>
      <c r="C104" s="22" t="n">
        <v>120.5</v>
      </c>
      <c r="D104" s="21" t="n">
        <v>168</v>
      </c>
      <c r="E104" s="21" t="n">
        <v>290</v>
      </c>
      <c r="F104" s="23" t="n">
        <v>14</v>
      </c>
      <c r="G104" s="23"/>
      <c r="H104" s="23" t="n">
        <v>58</v>
      </c>
      <c r="I104" s="23"/>
      <c r="J104" s="23" t="n">
        <v>10</v>
      </c>
      <c r="K104" s="23" t="n">
        <v>63</v>
      </c>
      <c r="L104" s="23"/>
      <c r="M104" s="21" t="n">
        <v>1</v>
      </c>
      <c r="N104" s="21"/>
      <c r="O104" s="21"/>
      <c r="P104" s="21"/>
      <c r="Q104" s="21"/>
      <c r="R104" s="1" t="n">
        <f aca="false">SUM(D104:Q104)</f>
        <v>604</v>
      </c>
    </row>
    <row r="105" customFormat="false" ht="12.75" hidden="false" customHeight="false" outlineLevel="0" collapsed="false">
      <c r="A105" s="1" t="s">
        <v>115</v>
      </c>
      <c r="B105" s="21" t="s">
        <v>122</v>
      </c>
      <c r="C105" s="22" t="n">
        <v>121.4</v>
      </c>
      <c r="D105" s="21" t="n">
        <v>193</v>
      </c>
      <c r="E105" s="21" t="n">
        <v>236</v>
      </c>
      <c r="F105" s="23" t="n">
        <v>17</v>
      </c>
      <c r="G105" s="23"/>
      <c r="H105" s="23" t="n">
        <v>58</v>
      </c>
      <c r="I105" s="23" t="n">
        <v>1</v>
      </c>
      <c r="J105" s="23" t="n">
        <v>11</v>
      </c>
      <c r="K105" s="23" t="n">
        <v>86</v>
      </c>
      <c r="L105" s="23"/>
      <c r="M105" s="21"/>
      <c r="N105" s="21"/>
      <c r="O105" s="21"/>
      <c r="P105" s="21"/>
      <c r="Q105" s="21"/>
      <c r="R105" s="1" t="n">
        <f aca="false">SUM(D105:Q105)</f>
        <v>602</v>
      </c>
    </row>
    <row r="106" customFormat="false" ht="12.75" hidden="false" customHeight="false" outlineLevel="0" collapsed="false">
      <c r="A106" s="1" t="s">
        <v>115</v>
      </c>
      <c r="B106" s="21" t="s">
        <v>123</v>
      </c>
      <c r="C106" s="22" t="n">
        <v>123.7</v>
      </c>
      <c r="D106" s="21" t="n">
        <v>284</v>
      </c>
      <c r="E106" s="21" t="n">
        <v>245</v>
      </c>
      <c r="F106" s="23" t="n">
        <v>7</v>
      </c>
      <c r="G106" s="23"/>
      <c r="H106" s="23" t="n">
        <v>23</v>
      </c>
      <c r="I106" s="23" t="n">
        <v>1</v>
      </c>
      <c r="J106" s="23" t="n">
        <v>7</v>
      </c>
      <c r="K106" s="23" t="n">
        <v>33</v>
      </c>
      <c r="L106" s="23"/>
      <c r="M106" s="21"/>
      <c r="N106" s="21"/>
      <c r="O106" s="21"/>
      <c r="P106" s="21"/>
      <c r="Q106" s="21"/>
      <c r="R106" s="1" t="n">
        <f aca="false">SUM(D106:Q106)</f>
        <v>600</v>
      </c>
    </row>
    <row r="107" customFormat="false" ht="12.75" hidden="false" customHeight="false" outlineLevel="0" collapsed="false">
      <c r="A107" s="1" t="s">
        <v>115</v>
      </c>
      <c r="B107" s="21" t="s">
        <v>124</v>
      </c>
      <c r="C107" s="22" t="n">
        <v>125</v>
      </c>
      <c r="D107" s="21" t="n">
        <v>322</v>
      </c>
      <c r="E107" s="21" t="n">
        <v>249</v>
      </c>
      <c r="F107" s="23" t="n">
        <v>1</v>
      </c>
      <c r="G107" s="23"/>
      <c r="H107" s="23" t="n">
        <v>10</v>
      </c>
      <c r="I107" s="23"/>
      <c r="J107" s="23" t="n">
        <v>6</v>
      </c>
      <c r="K107" s="23" t="n">
        <v>10</v>
      </c>
      <c r="L107" s="23"/>
      <c r="M107" s="21"/>
      <c r="N107" s="21"/>
      <c r="O107" s="21"/>
      <c r="P107" s="21"/>
      <c r="Q107" s="21"/>
      <c r="R107" s="1" t="n">
        <f aca="false">SUM(D107:Q107)</f>
        <v>598</v>
      </c>
    </row>
    <row r="108" customFormat="false" ht="12.75" hidden="false" customHeight="false" outlineLevel="0" collapsed="false">
      <c r="A108" s="1" t="s">
        <v>115</v>
      </c>
      <c r="B108" s="21" t="s">
        <v>125</v>
      </c>
      <c r="C108" s="22" t="n">
        <v>125.5</v>
      </c>
      <c r="D108" s="21" t="n">
        <v>106</v>
      </c>
      <c r="E108" s="21" t="n">
        <v>260</v>
      </c>
      <c r="F108" s="23" t="n">
        <v>28</v>
      </c>
      <c r="G108" s="23"/>
      <c r="H108" s="23" t="n">
        <v>60</v>
      </c>
      <c r="I108" s="23"/>
      <c r="J108" s="23" t="n">
        <v>23</v>
      </c>
      <c r="K108" s="23" t="n">
        <v>120</v>
      </c>
      <c r="L108" s="23" t="n">
        <v>1</v>
      </c>
      <c r="M108" s="21"/>
      <c r="N108" s="21"/>
      <c r="O108" s="21" t="n">
        <v>2</v>
      </c>
      <c r="P108" s="21"/>
      <c r="Q108" s="21"/>
      <c r="R108" s="1" t="n">
        <f aca="false">SUM(D108:Q108)</f>
        <v>600</v>
      </c>
    </row>
    <row r="109" customFormat="false" ht="12.75" hidden="false" customHeight="false" outlineLevel="0" collapsed="false">
      <c r="A109" s="1" t="s">
        <v>115</v>
      </c>
      <c r="B109" s="21" t="s">
        <v>126</v>
      </c>
      <c r="C109" s="22" t="n">
        <v>126</v>
      </c>
      <c r="D109" s="21" t="n">
        <v>154</v>
      </c>
      <c r="E109" s="21" t="n">
        <v>238</v>
      </c>
      <c r="F109" s="23" t="n">
        <v>16</v>
      </c>
      <c r="G109" s="23"/>
      <c r="H109" s="23" t="n">
        <v>55</v>
      </c>
      <c r="I109" s="23"/>
      <c r="J109" s="23" t="n">
        <v>22</v>
      </c>
      <c r="K109" s="23" t="n">
        <v>112</v>
      </c>
      <c r="L109" s="23" t="n">
        <v>1</v>
      </c>
      <c r="M109" s="21"/>
      <c r="N109" s="21"/>
      <c r="O109" s="21" t="n">
        <v>1</v>
      </c>
      <c r="P109" s="21" t="n">
        <v>1</v>
      </c>
      <c r="Q109" s="21"/>
      <c r="R109" s="1" t="n">
        <f aca="false">SUM(D109:Q109)</f>
        <v>600</v>
      </c>
    </row>
    <row r="110" customFormat="false" ht="12.75" hidden="false" customHeight="false" outlineLevel="0" collapsed="false">
      <c r="A110" s="1" t="s">
        <v>115</v>
      </c>
      <c r="B110" s="21" t="s">
        <v>127</v>
      </c>
      <c r="C110" s="22" t="n">
        <v>128.4</v>
      </c>
      <c r="D110" s="21" t="n">
        <v>308</v>
      </c>
      <c r="E110" s="21" t="n">
        <v>256</v>
      </c>
      <c r="F110" s="23" t="n">
        <v>4</v>
      </c>
      <c r="G110" s="23"/>
      <c r="H110" s="23" t="n">
        <v>24</v>
      </c>
      <c r="I110" s="23"/>
      <c r="J110" s="23" t="n">
        <v>2</v>
      </c>
      <c r="K110" s="23" t="n">
        <v>6</v>
      </c>
      <c r="L110" s="23"/>
      <c r="M110" s="21"/>
      <c r="N110" s="21"/>
      <c r="O110" s="21"/>
      <c r="P110" s="21"/>
      <c r="Q110" s="21"/>
      <c r="R110" s="1" t="n">
        <f aca="false">SUM(D110:Q110)</f>
        <v>600</v>
      </c>
    </row>
    <row r="111" customFormat="false" ht="12.75" hidden="false" customHeight="false" outlineLevel="0" collapsed="false">
      <c r="A111" s="1" t="s">
        <v>115</v>
      </c>
      <c r="B111" s="21" t="s">
        <v>128</v>
      </c>
      <c r="C111" s="22" t="n">
        <v>129.2</v>
      </c>
      <c r="D111" s="21" t="n">
        <v>291</v>
      </c>
      <c r="E111" s="21" t="n">
        <v>168</v>
      </c>
      <c r="F111" s="23" t="n">
        <v>1</v>
      </c>
      <c r="G111" s="23"/>
      <c r="H111" s="23" t="n">
        <v>130</v>
      </c>
      <c r="I111" s="23"/>
      <c r="J111" s="23" t="n">
        <v>1</v>
      </c>
      <c r="K111" s="23" t="n">
        <v>15</v>
      </c>
      <c r="L111" s="23"/>
      <c r="M111" s="21"/>
      <c r="N111" s="21"/>
      <c r="O111" s="21"/>
      <c r="P111" s="21"/>
      <c r="Q111" s="21"/>
      <c r="R111" s="1" t="n">
        <f aca="false">SUM(D111:Q111)</f>
        <v>606</v>
      </c>
    </row>
    <row r="112" customFormat="false" ht="12.75" hidden="false" customHeight="false" outlineLevel="0" collapsed="false">
      <c r="A112" s="1" t="s">
        <v>115</v>
      </c>
      <c r="B112" s="21" t="s">
        <v>129</v>
      </c>
      <c r="C112" s="22" t="n">
        <v>130.1</v>
      </c>
      <c r="D112" s="21" t="n">
        <v>432</v>
      </c>
      <c r="E112" s="21" t="n">
        <v>126</v>
      </c>
      <c r="F112" s="23" t="n">
        <v>5</v>
      </c>
      <c r="G112" s="23"/>
      <c r="H112" s="23" t="n">
        <v>30</v>
      </c>
      <c r="I112" s="23"/>
      <c r="J112" s="23"/>
      <c r="K112" s="23" t="n">
        <v>8</v>
      </c>
      <c r="L112" s="23"/>
      <c r="M112" s="21"/>
      <c r="N112" s="21"/>
      <c r="O112" s="21"/>
      <c r="P112" s="21"/>
      <c r="Q112" s="21"/>
      <c r="R112" s="1" t="n">
        <f aca="false">SUM(D112:Q112)</f>
        <v>601</v>
      </c>
    </row>
    <row r="113" customFormat="false" ht="12.75" hidden="false" customHeight="false" outlineLevel="0" collapsed="false">
      <c r="A113" s="1" t="s">
        <v>115</v>
      </c>
      <c r="B113" s="21" t="s">
        <v>130</v>
      </c>
      <c r="C113" s="22" t="n">
        <v>131.3</v>
      </c>
      <c r="D113" s="21" t="n">
        <v>409</v>
      </c>
      <c r="E113" s="21" t="n">
        <v>125</v>
      </c>
      <c r="F113" s="23" t="n">
        <v>4</v>
      </c>
      <c r="G113" s="23"/>
      <c r="H113" s="23" t="n">
        <v>40</v>
      </c>
      <c r="I113" s="23"/>
      <c r="J113" s="23" t="n">
        <v>3</v>
      </c>
      <c r="K113" s="23" t="n">
        <v>17</v>
      </c>
      <c r="L113" s="23"/>
      <c r="M113" s="21"/>
      <c r="N113" s="21" t="n">
        <v>1</v>
      </c>
      <c r="O113" s="21"/>
      <c r="P113" s="21"/>
      <c r="Q113" s="21"/>
      <c r="R113" s="1" t="n">
        <f aca="false">SUM(D113:Q113)</f>
        <v>599</v>
      </c>
    </row>
    <row r="114" customFormat="false" ht="12.75" hidden="false" customHeight="false" outlineLevel="0" collapsed="false">
      <c r="A114" s="1" t="s">
        <v>115</v>
      </c>
      <c r="B114" s="21" t="s">
        <v>131</v>
      </c>
      <c r="C114" s="22" t="n">
        <v>132.3</v>
      </c>
      <c r="D114" s="21" t="n">
        <v>287</v>
      </c>
      <c r="E114" s="21" t="n">
        <v>214</v>
      </c>
      <c r="F114" s="23" t="n">
        <v>11</v>
      </c>
      <c r="G114" s="23"/>
      <c r="H114" s="23" t="n">
        <v>41</v>
      </c>
      <c r="I114" s="23" t="n">
        <v>7</v>
      </c>
      <c r="J114" s="23"/>
      <c r="K114" s="23" t="n">
        <v>36</v>
      </c>
      <c r="L114" s="23"/>
      <c r="M114" s="21"/>
      <c r="N114" s="21"/>
      <c r="O114" s="21"/>
      <c r="P114" s="21" t="n">
        <v>2</v>
      </c>
      <c r="Q114" s="21"/>
      <c r="R114" s="1" t="n">
        <f aca="false">SUM(D114:Q114)</f>
        <v>598</v>
      </c>
    </row>
    <row r="115" customFormat="false" ht="12.75" hidden="false" customHeight="false" outlineLevel="0" collapsed="false">
      <c r="A115" s="1" t="s">
        <v>115</v>
      </c>
      <c r="B115" s="21" t="s">
        <v>132</v>
      </c>
      <c r="C115" s="22" t="n">
        <v>133</v>
      </c>
      <c r="D115" s="21" t="n">
        <v>383</v>
      </c>
      <c r="E115" s="21" t="n">
        <v>186</v>
      </c>
      <c r="F115" s="23" t="n">
        <v>8</v>
      </c>
      <c r="G115" s="23"/>
      <c r="H115" s="23" t="n">
        <v>18</v>
      </c>
      <c r="I115" s="23"/>
      <c r="J115" s="23" t="n">
        <v>2</v>
      </c>
      <c r="K115" s="23" t="n">
        <v>4</v>
      </c>
      <c r="L115" s="23"/>
      <c r="M115" s="21"/>
      <c r="N115" s="21"/>
      <c r="O115" s="21"/>
      <c r="P115" s="21"/>
      <c r="Q115" s="21"/>
      <c r="R115" s="1" t="n">
        <f aca="false">SUM(D115:Q115)</f>
        <v>601</v>
      </c>
    </row>
    <row r="116" customFormat="false" ht="12.75" hidden="false" customHeight="false" outlineLevel="0" collapsed="false">
      <c r="A116" s="1" t="s">
        <v>115</v>
      </c>
      <c r="B116" s="21" t="s">
        <v>133</v>
      </c>
      <c r="C116" s="22" t="n">
        <v>134</v>
      </c>
      <c r="D116" s="21" t="n">
        <v>343</v>
      </c>
      <c r="E116" s="21" t="n">
        <v>170</v>
      </c>
      <c r="F116" s="23" t="n">
        <v>3</v>
      </c>
      <c r="G116" s="23"/>
      <c r="H116" s="23" t="n">
        <v>63</v>
      </c>
      <c r="I116" s="23"/>
      <c r="J116" s="23" t="n">
        <v>3</v>
      </c>
      <c r="K116" s="23" t="n">
        <v>17</v>
      </c>
      <c r="L116" s="23"/>
      <c r="M116" s="21"/>
      <c r="N116" s="21"/>
      <c r="O116" s="21"/>
      <c r="P116" s="21" t="n">
        <v>1</v>
      </c>
      <c r="Q116" s="21"/>
      <c r="R116" s="1" t="n">
        <f aca="false">SUM(D116:Q116)</f>
        <v>600</v>
      </c>
    </row>
    <row r="117" customFormat="false" ht="12.75" hidden="false" customHeight="false" outlineLevel="0" collapsed="false">
      <c r="A117" s="1" t="s">
        <v>115</v>
      </c>
      <c r="B117" s="21" t="s">
        <v>134</v>
      </c>
      <c r="C117" s="22" t="n">
        <v>135</v>
      </c>
      <c r="D117" s="21" t="n">
        <v>378</v>
      </c>
      <c r="E117" s="21" t="n">
        <v>93</v>
      </c>
      <c r="F117" s="23" t="n">
        <v>1</v>
      </c>
      <c r="G117" s="23"/>
      <c r="H117" s="23" t="n">
        <v>124</v>
      </c>
      <c r="I117" s="23" t="n">
        <v>2</v>
      </c>
      <c r="J117" s="23"/>
      <c r="K117" s="23" t="n">
        <v>6</v>
      </c>
      <c r="L117" s="23"/>
      <c r="M117" s="21"/>
      <c r="N117" s="21"/>
      <c r="O117" s="21"/>
      <c r="P117" s="21"/>
      <c r="Q117" s="21"/>
      <c r="R117" s="1" t="n">
        <f aca="false">SUM(D117:Q117)</f>
        <v>604</v>
      </c>
    </row>
    <row r="118" customFormat="false" ht="12.75" hidden="false" customHeight="false" outlineLevel="0" collapsed="false">
      <c r="A118" s="1" t="s">
        <v>115</v>
      </c>
      <c r="B118" s="21" t="s">
        <v>135</v>
      </c>
      <c r="C118" s="22" t="n">
        <v>135.7</v>
      </c>
      <c r="D118" s="21" t="n">
        <v>462</v>
      </c>
      <c r="E118" s="21" t="n">
        <v>119</v>
      </c>
      <c r="F118" s="23" t="n">
        <v>3</v>
      </c>
      <c r="G118" s="23"/>
      <c r="H118" s="23" t="n">
        <v>16</v>
      </c>
      <c r="I118" s="23"/>
      <c r="J118" s="23"/>
      <c r="K118" s="23" t="n">
        <v>2</v>
      </c>
      <c r="L118" s="23"/>
      <c r="M118" s="21"/>
      <c r="N118" s="21"/>
      <c r="O118" s="21"/>
      <c r="P118" s="21"/>
      <c r="Q118" s="21"/>
      <c r="R118" s="1" t="n">
        <f aca="false">SUM(D118:Q118)</f>
        <v>602</v>
      </c>
    </row>
    <row r="119" customFormat="false" ht="12.75" hidden="false" customHeight="false" outlineLevel="0" collapsed="false">
      <c r="A119" s="1" t="s">
        <v>115</v>
      </c>
      <c r="B119" s="21" t="s">
        <v>136</v>
      </c>
      <c r="C119" s="22" t="n">
        <v>137.2</v>
      </c>
      <c r="D119" s="21" t="n">
        <v>184</v>
      </c>
      <c r="E119" s="21" t="n">
        <v>353</v>
      </c>
      <c r="F119" s="23" t="n">
        <v>15</v>
      </c>
      <c r="G119" s="23"/>
      <c r="H119" s="23" t="n">
        <v>33</v>
      </c>
      <c r="I119" s="23"/>
      <c r="J119" s="23" t="n">
        <v>3</v>
      </c>
      <c r="K119" s="23" t="n">
        <v>11</v>
      </c>
      <c r="L119" s="23"/>
      <c r="M119" s="21"/>
      <c r="N119" s="21"/>
      <c r="O119" s="21"/>
      <c r="P119" s="21"/>
      <c r="Q119" s="21"/>
      <c r="R119" s="1" t="n">
        <f aca="false">SUM(D119:Q119)</f>
        <v>599</v>
      </c>
    </row>
    <row r="120" customFormat="false" ht="12.75" hidden="false" customHeight="false" outlineLevel="0" collapsed="false">
      <c r="A120" s="1" t="s">
        <v>115</v>
      </c>
      <c r="B120" s="21" t="s">
        <v>137</v>
      </c>
      <c r="C120" s="22" t="n">
        <v>138</v>
      </c>
      <c r="D120" s="21" t="n">
        <v>253</v>
      </c>
      <c r="E120" s="21" t="n">
        <v>255</v>
      </c>
      <c r="F120" s="23" t="n">
        <v>3</v>
      </c>
      <c r="G120" s="23"/>
      <c r="H120" s="23" t="n">
        <v>72</v>
      </c>
      <c r="I120" s="23"/>
      <c r="J120" s="23" t="n">
        <v>1</v>
      </c>
      <c r="K120" s="23" t="n">
        <v>15</v>
      </c>
      <c r="L120" s="23"/>
      <c r="M120" s="21"/>
      <c r="N120" s="21"/>
      <c r="O120" s="21"/>
      <c r="P120" s="21" t="n">
        <v>1</v>
      </c>
      <c r="Q120" s="21"/>
      <c r="R120" s="1" t="n">
        <f aca="false">SUM(D120:Q120)</f>
        <v>600</v>
      </c>
    </row>
    <row r="121" customFormat="false" ht="12.75" hidden="false" customHeight="false" outlineLevel="0" collapsed="false">
      <c r="A121" s="1" t="s">
        <v>115</v>
      </c>
      <c r="B121" s="21" t="s">
        <v>138</v>
      </c>
      <c r="C121" s="22" t="n">
        <v>139</v>
      </c>
      <c r="D121" s="21" t="n">
        <v>181</v>
      </c>
      <c r="E121" s="21" t="n">
        <v>340</v>
      </c>
      <c r="F121" s="23" t="n">
        <v>3</v>
      </c>
      <c r="G121" s="23"/>
      <c r="H121" s="23" t="n">
        <v>67</v>
      </c>
      <c r="I121" s="23"/>
      <c r="J121" s="23" t="n">
        <v>1</v>
      </c>
      <c r="K121" s="23" t="n">
        <v>6</v>
      </c>
      <c r="L121" s="23"/>
      <c r="M121" s="21"/>
      <c r="N121" s="21"/>
      <c r="O121" s="21"/>
      <c r="P121" s="21"/>
      <c r="Q121" s="21"/>
      <c r="R121" s="1" t="n">
        <f aca="false">SUM(D121:Q121)</f>
        <v>598</v>
      </c>
    </row>
    <row r="122" customFormat="false" ht="12.75" hidden="false" customHeight="false" outlineLevel="0" collapsed="false">
      <c r="A122" s="1" t="s">
        <v>115</v>
      </c>
      <c r="B122" s="21" t="s">
        <v>139</v>
      </c>
      <c r="C122" s="22" t="n">
        <v>140</v>
      </c>
      <c r="D122" s="21" t="n">
        <v>288</v>
      </c>
      <c r="E122" s="21" t="n">
        <v>280</v>
      </c>
      <c r="F122" s="23" t="n">
        <v>8</v>
      </c>
      <c r="G122" s="23"/>
      <c r="H122" s="23" t="n">
        <v>14</v>
      </c>
      <c r="I122" s="23"/>
      <c r="J122" s="23"/>
      <c r="K122" s="23" t="n">
        <v>9</v>
      </c>
      <c r="L122" s="23"/>
      <c r="M122" s="21"/>
      <c r="N122" s="21"/>
      <c r="O122" s="21"/>
      <c r="P122" s="21"/>
      <c r="Q122" s="21"/>
      <c r="R122" s="1" t="n">
        <f aca="false">SUM(D122:Q122)</f>
        <v>599</v>
      </c>
    </row>
    <row r="123" customFormat="false" ht="12.75" hidden="false" customHeight="false" outlineLevel="0" collapsed="false">
      <c r="A123" s="1" t="s">
        <v>115</v>
      </c>
      <c r="B123" s="21" t="s">
        <v>140</v>
      </c>
      <c r="C123" s="22" t="n">
        <v>140.6</v>
      </c>
      <c r="D123" s="21" t="n">
        <v>291</v>
      </c>
      <c r="E123" s="21" t="n">
        <v>136</v>
      </c>
      <c r="F123" s="23" t="n">
        <v>117</v>
      </c>
      <c r="G123" s="23"/>
      <c r="H123" s="23" t="n">
        <v>49</v>
      </c>
      <c r="I123" s="23"/>
      <c r="J123" s="23" t="n">
        <v>4</v>
      </c>
      <c r="K123" s="23" t="n">
        <v>5</v>
      </c>
      <c r="L123" s="23"/>
      <c r="M123" s="21"/>
      <c r="N123" s="21"/>
      <c r="O123" s="21"/>
      <c r="P123" s="21"/>
      <c r="Q123" s="21"/>
      <c r="R123" s="1" t="n">
        <f aca="false">SUM(D123:Q123)</f>
        <v>602</v>
      </c>
    </row>
    <row r="124" customFormat="false" ht="12.75" hidden="false" customHeight="false" outlineLevel="0" collapsed="false">
      <c r="A124" s="1" t="s">
        <v>115</v>
      </c>
      <c r="B124" s="21" t="s">
        <v>141</v>
      </c>
      <c r="C124" s="22" t="n">
        <v>141</v>
      </c>
      <c r="D124" s="21" t="n">
        <v>375</v>
      </c>
      <c r="E124" s="21" t="n">
        <v>181</v>
      </c>
      <c r="F124" s="23" t="n">
        <v>4</v>
      </c>
      <c r="G124" s="23"/>
      <c r="H124" s="23" t="n">
        <v>30</v>
      </c>
      <c r="I124" s="23"/>
      <c r="J124" s="23"/>
      <c r="K124" s="23" t="n">
        <v>11</v>
      </c>
      <c r="L124" s="23"/>
      <c r="M124" s="21"/>
      <c r="N124" s="21"/>
      <c r="O124" s="21"/>
      <c r="P124" s="21"/>
      <c r="Q124" s="21"/>
      <c r="R124" s="1" t="n">
        <f aca="false">SUM(D124:Q124)</f>
        <v>601</v>
      </c>
    </row>
    <row r="125" customFormat="false" ht="12.75" hidden="false" customHeight="false" outlineLevel="0" collapsed="false">
      <c r="A125" s="1" t="s">
        <v>115</v>
      </c>
      <c r="B125" s="21" t="s">
        <v>142</v>
      </c>
      <c r="C125" s="22" t="n">
        <v>143</v>
      </c>
      <c r="D125" s="21" t="n">
        <v>311</v>
      </c>
      <c r="E125" s="21" t="n">
        <v>202</v>
      </c>
      <c r="F125" s="23" t="n">
        <v>2</v>
      </c>
      <c r="G125" s="23"/>
      <c r="H125" s="23" t="n">
        <v>68</v>
      </c>
      <c r="I125" s="23"/>
      <c r="J125" s="23" t="n">
        <v>2</v>
      </c>
      <c r="K125" s="23" t="n">
        <v>16</v>
      </c>
      <c r="L125" s="23"/>
      <c r="M125" s="21"/>
      <c r="N125" s="21"/>
      <c r="O125" s="21"/>
      <c r="P125" s="21"/>
      <c r="Q125" s="21"/>
      <c r="R125" s="1" t="n">
        <f aca="false">SUM(D125:Q125)</f>
        <v>601</v>
      </c>
    </row>
    <row r="126" customFormat="false" ht="12.75" hidden="false" customHeight="false" outlineLevel="0" collapsed="false">
      <c r="A126" s="1" t="s">
        <v>115</v>
      </c>
      <c r="B126" s="21" t="s">
        <v>143</v>
      </c>
      <c r="C126" s="22" t="n">
        <v>144</v>
      </c>
      <c r="D126" s="21" t="n">
        <v>236</v>
      </c>
      <c r="E126" s="21" t="n">
        <v>294</v>
      </c>
      <c r="F126" s="23" t="n">
        <v>5</v>
      </c>
      <c r="G126" s="23"/>
      <c r="H126" s="23" t="n">
        <v>36</v>
      </c>
      <c r="I126" s="23"/>
      <c r="J126" s="23" t="n">
        <v>5</v>
      </c>
      <c r="K126" s="23" t="n">
        <v>24</v>
      </c>
      <c r="L126" s="23"/>
      <c r="M126" s="21"/>
      <c r="N126" s="21"/>
      <c r="O126" s="21"/>
      <c r="P126" s="21"/>
      <c r="Q126" s="21"/>
      <c r="R126" s="1" t="n">
        <f aca="false">SUM(D126:Q126)</f>
        <v>600</v>
      </c>
    </row>
    <row r="127" customFormat="false" ht="12.75" hidden="false" customHeight="false" outlineLevel="0" collapsed="false">
      <c r="A127" s="1" t="s">
        <v>115</v>
      </c>
      <c r="B127" s="21" t="s">
        <v>144</v>
      </c>
      <c r="C127" s="22" t="n">
        <v>145</v>
      </c>
      <c r="D127" s="21" t="n">
        <v>172</v>
      </c>
      <c r="E127" s="21" t="n">
        <v>176</v>
      </c>
      <c r="F127" s="23" t="n">
        <v>1</v>
      </c>
      <c r="G127" s="23"/>
      <c r="H127" s="23" t="n">
        <v>226</v>
      </c>
      <c r="I127" s="23"/>
      <c r="J127" s="23" t="n">
        <v>8</v>
      </c>
      <c r="K127" s="23" t="n">
        <v>14</v>
      </c>
      <c r="L127" s="23"/>
      <c r="M127" s="21"/>
      <c r="N127" s="21"/>
      <c r="O127" s="21"/>
      <c r="P127" s="21" t="n">
        <v>1</v>
      </c>
      <c r="Q127" s="21"/>
      <c r="R127" s="1" t="n">
        <f aca="false">SUM(D127:Q127)</f>
        <v>598</v>
      </c>
    </row>
    <row r="128" customFormat="false" ht="12.75" hidden="false" customHeight="false" outlineLevel="0" collapsed="false">
      <c r="A128" s="1" t="s">
        <v>115</v>
      </c>
      <c r="B128" s="21" t="s">
        <v>145</v>
      </c>
      <c r="C128" s="22" t="n">
        <v>146</v>
      </c>
      <c r="D128" s="21" t="n">
        <v>352</v>
      </c>
      <c r="E128" s="21" t="n">
        <v>179</v>
      </c>
      <c r="F128" s="23" t="n">
        <v>8</v>
      </c>
      <c r="G128" s="23"/>
      <c r="H128" s="23" t="n">
        <v>54</v>
      </c>
      <c r="I128" s="23"/>
      <c r="J128" s="23" t="n">
        <v>5</v>
      </c>
      <c r="K128" s="23" t="n">
        <v>6</v>
      </c>
      <c r="L128" s="23"/>
      <c r="M128" s="21"/>
      <c r="N128" s="21"/>
      <c r="O128" s="21"/>
      <c r="P128" s="21"/>
      <c r="Q128" s="21"/>
      <c r="R128" s="1" t="n">
        <f aca="false">SUM(D128:Q128)</f>
        <v>604</v>
      </c>
    </row>
    <row r="129" customFormat="false" ht="12.75" hidden="false" customHeight="false" outlineLevel="0" collapsed="false">
      <c r="A129" s="1" t="s">
        <v>115</v>
      </c>
      <c r="B129" s="21" t="s">
        <v>146</v>
      </c>
      <c r="C129" s="22" t="n">
        <v>147</v>
      </c>
      <c r="D129" s="21" t="n">
        <v>293</v>
      </c>
      <c r="E129" s="21" t="n">
        <v>218</v>
      </c>
      <c r="F129" s="23" t="n">
        <v>16</v>
      </c>
      <c r="G129" s="23"/>
      <c r="H129" s="23" t="n">
        <v>61</v>
      </c>
      <c r="I129" s="23"/>
      <c r="J129" s="23" t="n">
        <v>1</v>
      </c>
      <c r="K129" s="23" t="n">
        <v>10</v>
      </c>
      <c r="L129" s="23"/>
      <c r="M129" s="21"/>
      <c r="N129" s="21"/>
      <c r="O129" s="21"/>
      <c r="P129" s="21" t="n">
        <v>1</v>
      </c>
      <c r="Q129" s="21"/>
      <c r="R129" s="1" t="n">
        <f aca="false">SUM(D129:Q129)</f>
        <v>600</v>
      </c>
    </row>
    <row r="130" customFormat="false" ht="12.75" hidden="false" customHeight="false" outlineLevel="0" collapsed="false">
      <c r="A130" s="1" t="s">
        <v>115</v>
      </c>
      <c r="B130" s="21" t="s">
        <v>147</v>
      </c>
      <c r="C130" s="22" t="n">
        <v>148</v>
      </c>
      <c r="D130" s="21" t="n">
        <v>275</v>
      </c>
      <c r="E130" s="21" t="n">
        <v>173</v>
      </c>
      <c r="F130" s="23" t="n">
        <v>25</v>
      </c>
      <c r="G130" s="23"/>
      <c r="H130" s="23" t="n">
        <v>96</v>
      </c>
      <c r="I130" s="23" t="n">
        <v>1</v>
      </c>
      <c r="J130" s="23" t="n">
        <v>6</v>
      </c>
      <c r="K130" s="23" t="n">
        <v>25</v>
      </c>
      <c r="L130" s="23"/>
      <c r="M130" s="21"/>
      <c r="N130" s="21"/>
      <c r="O130" s="21"/>
      <c r="P130" s="21"/>
      <c r="Q130" s="21"/>
      <c r="R130" s="1" t="n">
        <f aca="false">SUM(D130:Q130)</f>
        <v>601</v>
      </c>
    </row>
    <row r="131" customFormat="false" ht="12.75" hidden="false" customHeight="false" outlineLevel="0" collapsed="false">
      <c r="A131" s="1" t="s">
        <v>115</v>
      </c>
      <c r="B131" s="21" t="s">
        <v>148</v>
      </c>
      <c r="C131" s="22" t="n">
        <v>149</v>
      </c>
      <c r="D131" s="21" t="n">
        <v>121</v>
      </c>
      <c r="E131" s="21" t="n">
        <v>349</v>
      </c>
      <c r="F131" s="23" t="n">
        <v>10</v>
      </c>
      <c r="G131" s="23"/>
      <c r="H131" s="23" t="n">
        <v>63</v>
      </c>
      <c r="I131" s="23"/>
      <c r="J131" s="23" t="n">
        <v>9</v>
      </c>
      <c r="K131" s="23" t="n">
        <v>48</v>
      </c>
      <c r="L131" s="23"/>
      <c r="M131" s="21"/>
      <c r="N131" s="21"/>
      <c r="O131" s="21"/>
      <c r="P131" s="21"/>
      <c r="Q131" s="21"/>
      <c r="R131" s="1" t="n">
        <f aca="false">SUM(D131:Q131)</f>
        <v>600</v>
      </c>
    </row>
    <row r="132" customFormat="false" ht="12.75" hidden="false" customHeight="false" outlineLevel="0" collapsed="false">
      <c r="A132" s="1" t="s">
        <v>115</v>
      </c>
      <c r="B132" s="21" t="s">
        <v>149</v>
      </c>
      <c r="C132" s="22" t="n">
        <v>149.5</v>
      </c>
      <c r="D132" s="21" t="n">
        <v>120</v>
      </c>
      <c r="E132" s="21" t="n">
        <v>346</v>
      </c>
      <c r="F132" s="23" t="n">
        <v>50</v>
      </c>
      <c r="G132" s="23"/>
      <c r="H132" s="23" t="n">
        <v>52</v>
      </c>
      <c r="I132" s="23"/>
      <c r="J132" s="23" t="n">
        <v>2</v>
      </c>
      <c r="K132" s="23" t="n">
        <v>29</v>
      </c>
      <c r="L132" s="23"/>
      <c r="M132" s="21"/>
      <c r="N132" s="21"/>
      <c r="O132" s="21"/>
      <c r="P132" s="21"/>
      <c r="Q132" s="21"/>
      <c r="R132" s="1" t="n">
        <f aca="false">SUM(D132:Q132)</f>
        <v>599</v>
      </c>
    </row>
    <row r="133" customFormat="false" ht="12.75" hidden="false" customHeight="false" outlineLevel="0" collapsed="false">
      <c r="A133" s="1" t="s">
        <v>115</v>
      </c>
      <c r="B133" s="21" t="s">
        <v>150</v>
      </c>
      <c r="C133" s="22" t="n">
        <v>150</v>
      </c>
      <c r="D133" s="21" t="n">
        <v>189</v>
      </c>
      <c r="E133" s="21" t="n">
        <v>258</v>
      </c>
      <c r="F133" s="23" t="n">
        <v>30</v>
      </c>
      <c r="G133" s="23"/>
      <c r="H133" s="23" t="n">
        <v>77</v>
      </c>
      <c r="I133" s="23"/>
      <c r="J133" s="23" t="n">
        <v>4</v>
      </c>
      <c r="K133" s="23" t="n">
        <v>45</v>
      </c>
      <c r="L133" s="23"/>
      <c r="M133" s="21"/>
      <c r="N133" s="21" t="n">
        <v>1</v>
      </c>
      <c r="O133" s="21"/>
      <c r="P133" s="21"/>
      <c r="Q133" s="21"/>
      <c r="R133" s="1" t="n">
        <f aca="false">SUM(D133:Q133)</f>
        <v>604</v>
      </c>
    </row>
    <row r="134" customFormat="false" ht="12.75" hidden="false" customHeight="false" outlineLevel="0" collapsed="false">
      <c r="A134" s="1" t="s">
        <v>115</v>
      </c>
      <c r="B134" s="21" t="s">
        <v>151</v>
      </c>
      <c r="C134" s="22" t="n">
        <v>150.8</v>
      </c>
      <c r="D134" s="21" t="n">
        <v>387</v>
      </c>
      <c r="E134" s="21" t="n">
        <v>131</v>
      </c>
      <c r="F134" s="23" t="n">
        <v>13</v>
      </c>
      <c r="G134" s="23"/>
      <c r="H134" s="23" t="n">
        <v>52</v>
      </c>
      <c r="I134" s="23"/>
      <c r="J134" s="23" t="n">
        <v>3</v>
      </c>
      <c r="K134" s="23" t="n">
        <v>14</v>
      </c>
      <c r="L134" s="23"/>
      <c r="M134" s="21"/>
      <c r="N134" s="21"/>
      <c r="O134" s="21"/>
      <c r="P134" s="21"/>
      <c r="Q134" s="21"/>
      <c r="R134" s="1" t="n">
        <f aca="false">SUM(D134:Q134)</f>
        <v>600</v>
      </c>
    </row>
    <row r="135" customFormat="false" ht="12.75" hidden="false" customHeight="false" outlineLevel="0" collapsed="false">
      <c r="A135" s="1" t="s">
        <v>115</v>
      </c>
      <c r="B135" s="21" t="s">
        <v>152</v>
      </c>
      <c r="C135" s="22" t="n">
        <v>152.2</v>
      </c>
      <c r="D135" s="21" t="n">
        <v>111</v>
      </c>
      <c r="E135" s="21" t="n">
        <v>305</v>
      </c>
      <c r="F135" s="23" t="n">
        <v>32</v>
      </c>
      <c r="G135" s="23"/>
      <c r="H135" s="23" t="n">
        <v>57</v>
      </c>
      <c r="I135" s="23"/>
      <c r="J135" s="23" t="n">
        <v>22</v>
      </c>
      <c r="K135" s="23" t="n">
        <v>67</v>
      </c>
      <c r="L135" s="23" t="n">
        <v>5</v>
      </c>
      <c r="M135" s="21"/>
      <c r="N135" s="21"/>
      <c r="O135" s="21"/>
      <c r="P135" s="21" t="n">
        <v>1</v>
      </c>
      <c r="Q135" s="21"/>
      <c r="R135" s="1" t="n">
        <f aca="false">SUM(D135:Q135)</f>
        <v>600</v>
      </c>
    </row>
    <row r="136" customFormat="false" ht="12.75" hidden="false" customHeight="false" outlineLevel="0" collapsed="false">
      <c r="A136" s="1" t="s">
        <v>115</v>
      </c>
      <c r="B136" s="21" t="s">
        <v>153</v>
      </c>
      <c r="C136" s="22" t="n">
        <v>153</v>
      </c>
      <c r="D136" s="21" t="n">
        <v>130</v>
      </c>
      <c r="E136" s="21" t="n">
        <v>347</v>
      </c>
      <c r="F136" s="23" t="n">
        <v>34</v>
      </c>
      <c r="G136" s="23"/>
      <c r="H136" s="23" t="n">
        <v>31</v>
      </c>
      <c r="I136" s="23"/>
      <c r="J136" s="23" t="n">
        <v>16</v>
      </c>
      <c r="K136" s="23" t="n">
        <v>39</v>
      </c>
      <c r="L136" s="23" t="n">
        <v>2</v>
      </c>
      <c r="M136" s="21"/>
      <c r="N136" s="21"/>
      <c r="O136" s="21"/>
      <c r="P136" s="21" t="n">
        <v>1</v>
      </c>
      <c r="Q136" s="21"/>
      <c r="R136" s="1" t="n">
        <f aca="false">SUM(D136:Q136)</f>
        <v>600</v>
      </c>
    </row>
    <row r="137" customFormat="false" ht="12.75" hidden="false" customHeight="false" outlineLevel="0" collapsed="false">
      <c r="A137" s="1" t="s">
        <v>115</v>
      </c>
      <c r="B137" s="21" t="s">
        <v>154</v>
      </c>
      <c r="C137" s="22" t="n">
        <v>153.5</v>
      </c>
      <c r="D137" s="21" t="n">
        <v>147</v>
      </c>
      <c r="E137" s="21" t="n">
        <v>349</v>
      </c>
      <c r="F137" s="23" t="n">
        <v>2</v>
      </c>
      <c r="G137" s="23"/>
      <c r="H137" s="23" t="n">
        <v>28</v>
      </c>
      <c r="I137" s="23"/>
      <c r="J137" s="23" t="n">
        <v>9</v>
      </c>
      <c r="K137" s="23" t="n">
        <v>64</v>
      </c>
      <c r="L137" s="23" t="n">
        <v>6</v>
      </c>
      <c r="M137" s="21"/>
      <c r="N137" s="21" t="n">
        <v>1</v>
      </c>
      <c r="O137" s="21"/>
      <c r="P137" s="21"/>
      <c r="Q137" s="21"/>
      <c r="R137" s="1" t="n">
        <f aca="false">SUM(D137:Q137)</f>
        <v>606</v>
      </c>
    </row>
    <row r="138" customFormat="false" ht="12.75" hidden="false" customHeight="false" outlineLevel="0" collapsed="false">
      <c r="A138" s="1" t="s">
        <v>115</v>
      </c>
      <c r="B138" s="21" t="s">
        <v>155</v>
      </c>
      <c r="C138" s="22" t="n">
        <v>154</v>
      </c>
      <c r="D138" s="21" t="n">
        <v>114</v>
      </c>
      <c r="E138" s="21" t="n">
        <v>290</v>
      </c>
      <c r="F138" s="23" t="n">
        <v>15</v>
      </c>
      <c r="G138" s="23"/>
      <c r="H138" s="23" t="n">
        <v>61</v>
      </c>
      <c r="I138" s="23"/>
      <c r="J138" s="23" t="n">
        <v>17</v>
      </c>
      <c r="K138" s="23" t="n">
        <v>100</v>
      </c>
      <c r="L138" s="23" t="n">
        <v>2</v>
      </c>
      <c r="M138" s="21" t="n">
        <v>1</v>
      </c>
      <c r="N138" s="21" t="n">
        <v>1</v>
      </c>
      <c r="O138" s="21"/>
      <c r="P138" s="21"/>
      <c r="Q138" s="21"/>
      <c r="R138" s="1" t="n">
        <f aca="false">SUM(D138:Q138)</f>
        <v>601</v>
      </c>
    </row>
    <row r="139" customFormat="false" ht="12.75" hidden="false" customHeight="false" outlineLevel="0" collapsed="false">
      <c r="A139" s="1" t="s">
        <v>115</v>
      </c>
      <c r="B139" s="21" t="s">
        <v>156</v>
      </c>
      <c r="C139" s="22" t="n">
        <v>154.5</v>
      </c>
      <c r="D139" s="21" t="n">
        <v>215</v>
      </c>
      <c r="E139" s="21" t="n">
        <v>305</v>
      </c>
      <c r="F139" s="23" t="n">
        <v>16</v>
      </c>
      <c r="G139" s="23"/>
      <c r="H139" s="23" t="n">
        <v>28</v>
      </c>
      <c r="I139" s="23" t="n">
        <v>1</v>
      </c>
      <c r="J139" s="23" t="n">
        <v>10</v>
      </c>
      <c r="K139" s="23" t="n">
        <v>23</v>
      </c>
      <c r="L139" s="23" t="n">
        <v>1</v>
      </c>
      <c r="M139" s="21"/>
      <c r="N139" s="21"/>
      <c r="O139" s="21" t="n">
        <v>1</v>
      </c>
      <c r="P139" s="21" t="n">
        <v>1</v>
      </c>
      <c r="Q139" s="21"/>
      <c r="R139" s="1" t="n">
        <f aca="false">SUM(D139:Q139)</f>
        <v>601</v>
      </c>
    </row>
    <row r="140" customFormat="false" ht="12.75" hidden="false" customHeight="false" outlineLevel="0" collapsed="false">
      <c r="A140" s="1" t="s">
        <v>115</v>
      </c>
      <c r="B140" s="21" t="s">
        <v>157</v>
      </c>
      <c r="C140" s="22" t="n">
        <v>155</v>
      </c>
      <c r="D140" s="21" t="n">
        <v>131</v>
      </c>
      <c r="E140" s="21" t="n">
        <v>341</v>
      </c>
      <c r="F140" s="23" t="n">
        <v>9</v>
      </c>
      <c r="G140" s="23" t="n">
        <v>1</v>
      </c>
      <c r="H140" s="23" t="n">
        <v>53</v>
      </c>
      <c r="I140" s="23"/>
      <c r="J140" s="23" t="n">
        <v>20</v>
      </c>
      <c r="K140" s="23" t="n">
        <v>43</v>
      </c>
      <c r="L140" s="23"/>
      <c r="M140" s="21"/>
      <c r="N140" s="21" t="n">
        <v>2</v>
      </c>
      <c r="O140" s="21"/>
      <c r="P140" s="21"/>
      <c r="Q140" s="21"/>
      <c r="R140" s="1" t="n">
        <f aca="false">SUM(D140:Q140)</f>
        <v>600</v>
      </c>
    </row>
    <row r="141" customFormat="false" ht="12.75" hidden="false" customHeight="false" outlineLevel="0" collapsed="false">
      <c r="A141" s="1" t="s">
        <v>115</v>
      </c>
      <c r="B141" s="21" t="s">
        <v>158</v>
      </c>
      <c r="C141" s="22" t="n">
        <v>155.5</v>
      </c>
      <c r="D141" s="21" t="n">
        <v>148</v>
      </c>
      <c r="E141" s="21" t="n">
        <v>301</v>
      </c>
      <c r="F141" s="23" t="n">
        <v>8</v>
      </c>
      <c r="G141" s="23"/>
      <c r="H141" s="23" t="n">
        <v>75</v>
      </c>
      <c r="I141" s="23"/>
      <c r="J141" s="23" t="n">
        <v>21</v>
      </c>
      <c r="K141" s="23" t="n">
        <v>46</v>
      </c>
      <c r="L141" s="23"/>
      <c r="M141" s="21"/>
      <c r="N141" s="21"/>
      <c r="O141" s="21" t="n">
        <v>1</v>
      </c>
      <c r="P141" s="21" t="n">
        <v>1</v>
      </c>
      <c r="Q141" s="21"/>
      <c r="R141" s="1" t="n">
        <f aca="false">SUM(D141:Q141)</f>
        <v>601</v>
      </c>
    </row>
    <row r="142" customFormat="false" ht="12.75" hidden="false" customHeight="false" outlineLevel="0" collapsed="false">
      <c r="A142" s="1" t="s">
        <v>115</v>
      </c>
      <c r="B142" s="21" t="s">
        <v>159</v>
      </c>
      <c r="C142" s="22" t="n">
        <v>156.1</v>
      </c>
      <c r="D142" s="21" t="n">
        <v>171</v>
      </c>
      <c r="E142" s="21" t="n">
        <v>294</v>
      </c>
      <c r="F142" s="23" t="n">
        <v>6</v>
      </c>
      <c r="G142" s="23"/>
      <c r="H142" s="23" t="n">
        <v>55</v>
      </c>
      <c r="I142" s="23"/>
      <c r="J142" s="23" t="n">
        <v>17</v>
      </c>
      <c r="K142" s="23" t="n">
        <v>55</v>
      </c>
      <c r="L142" s="23" t="n">
        <v>4</v>
      </c>
      <c r="M142" s="21" t="n">
        <v>1</v>
      </c>
      <c r="N142" s="21"/>
      <c r="O142" s="21"/>
      <c r="P142" s="21" t="n">
        <v>1</v>
      </c>
      <c r="Q142" s="21"/>
      <c r="R142" s="1" t="n">
        <f aca="false">SUM(D142:Q142)</f>
        <v>604</v>
      </c>
    </row>
    <row r="143" customFormat="false" ht="12.75" hidden="false" customHeight="false" outlineLevel="0" collapsed="false">
      <c r="A143" s="1" t="s">
        <v>115</v>
      </c>
      <c r="B143" s="21" t="s">
        <v>160</v>
      </c>
      <c r="C143" s="22" t="n">
        <v>157.6</v>
      </c>
      <c r="D143" s="21" t="n">
        <v>326</v>
      </c>
      <c r="E143" s="21" t="n">
        <v>197</v>
      </c>
      <c r="F143" s="23" t="n">
        <v>5</v>
      </c>
      <c r="G143" s="23"/>
      <c r="H143" s="23" t="n">
        <v>29</v>
      </c>
      <c r="I143" s="23"/>
      <c r="J143" s="23" t="n">
        <v>16</v>
      </c>
      <c r="K143" s="23" t="n">
        <v>26</v>
      </c>
      <c r="L143" s="23" t="n">
        <v>2</v>
      </c>
      <c r="M143" s="21"/>
      <c r="N143" s="21" t="n">
        <v>1</v>
      </c>
      <c r="O143" s="21"/>
      <c r="P143" s="21"/>
      <c r="Q143" s="21"/>
      <c r="R143" s="1" t="n">
        <f aca="false">SUM(D143:Q143)</f>
        <v>602</v>
      </c>
    </row>
    <row r="144" customFormat="false" ht="12.75" hidden="false" customHeight="false" outlineLevel="0" collapsed="false">
      <c r="A144" s="1" t="s">
        <v>115</v>
      </c>
      <c r="B144" s="21" t="s">
        <v>161</v>
      </c>
      <c r="C144" s="22" t="n">
        <v>158</v>
      </c>
      <c r="D144" s="21" t="n">
        <v>213</v>
      </c>
      <c r="E144" s="21" t="n">
        <v>256</v>
      </c>
      <c r="F144" s="23" t="n">
        <v>3</v>
      </c>
      <c r="G144" s="23"/>
      <c r="H144" s="23" t="n">
        <v>35</v>
      </c>
      <c r="I144" s="23"/>
      <c r="J144" s="23" t="n">
        <v>29</v>
      </c>
      <c r="K144" s="23" t="n">
        <v>55</v>
      </c>
      <c r="L144" s="23" t="n">
        <v>7</v>
      </c>
      <c r="M144" s="21"/>
      <c r="N144" s="21" t="n">
        <v>1</v>
      </c>
      <c r="O144" s="21"/>
      <c r="P144" s="21"/>
      <c r="Q144" s="21"/>
      <c r="R144" s="1" t="n">
        <f aca="false">SUM(D144:Q144)</f>
        <v>599</v>
      </c>
    </row>
    <row r="145" customFormat="false" ht="12.75" hidden="false" customHeight="false" outlineLevel="0" collapsed="false">
      <c r="A145" s="1" t="s">
        <v>115</v>
      </c>
      <c r="B145" s="21" t="s">
        <v>162</v>
      </c>
      <c r="C145" s="22" t="n">
        <v>159</v>
      </c>
      <c r="D145" s="21" t="n">
        <v>159</v>
      </c>
      <c r="E145" s="21" t="n">
        <v>306</v>
      </c>
      <c r="F145" s="23" t="n">
        <v>4</v>
      </c>
      <c r="G145" s="23"/>
      <c r="H145" s="23" t="n">
        <v>39</v>
      </c>
      <c r="I145" s="23"/>
      <c r="J145" s="23" t="n">
        <v>34</v>
      </c>
      <c r="K145" s="23" t="n">
        <v>54</v>
      </c>
      <c r="L145" s="23" t="n">
        <v>4</v>
      </c>
      <c r="M145" s="21"/>
      <c r="N145" s="21" t="n">
        <v>1</v>
      </c>
      <c r="O145" s="21"/>
      <c r="P145" s="21"/>
      <c r="Q145" s="21"/>
      <c r="R145" s="1" t="n">
        <f aca="false">SUM(D145:Q145)</f>
        <v>601</v>
      </c>
    </row>
    <row r="146" customFormat="false" ht="12.75" hidden="false" customHeight="false" outlineLevel="0" collapsed="false">
      <c r="A146" s="1" t="s">
        <v>115</v>
      </c>
      <c r="B146" s="21" t="s">
        <v>163</v>
      </c>
      <c r="C146" s="22" t="n">
        <v>159.2</v>
      </c>
      <c r="D146" s="21" t="n">
        <v>123</v>
      </c>
      <c r="E146" s="21" t="n">
        <v>232</v>
      </c>
      <c r="F146" s="23" t="n">
        <v>10</v>
      </c>
      <c r="G146" s="23"/>
      <c r="H146" s="23" t="n">
        <v>79</v>
      </c>
      <c r="I146" s="23"/>
      <c r="J146" s="23" t="n">
        <v>60</v>
      </c>
      <c r="K146" s="23" t="n">
        <v>90</v>
      </c>
      <c r="L146" s="23" t="n">
        <v>8</v>
      </c>
      <c r="M146" s="21"/>
      <c r="N146" s="21"/>
      <c r="O146" s="21"/>
      <c r="P146" s="21"/>
      <c r="Q146" s="21"/>
      <c r="R146" s="1" t="n">
        <f aca="false">SUM(D146:Q146)</f>
        <v>602</v>
      </c>
    </row>
    <row r="147" customFormat="false" ht="12.75" hidden="false" customHeight="false" outlineLevel="0" collapsed="false">
      <c r="A147" s="1" t="s">
        <v>115</v>
      </c>
      <c r="B147" s="21" t="s">
        <v>164</v>
      </c>
      <c r="C147" s="22" t="n">
        <v>160</v>
      </c>
      <c r="D147" s="21" t="n">
        <v>187</v>
      </c>
      <c r="E147" s="21" t="n">
        <v>275</v>
      </c>
      <c r="F147" s="23" t="n">
        <v>4</v>
      </c>
      <c r="G147" s="23"/>
      <c r="H147" s="23" t="n">
        <v>37</v>
      </c>
      <c r="I147" s="23"/>
      <c r="J147" s="23" t="n">
        <v>29</v>
      </c>
      <c r="K147" s="23" t="n">
        <v>56</v>
      </c>
      <c r="L147" s="23" t="n">
        <v>12</v>
      </c>
      <c r="M147" s="21"/>
      <c r="N147" s="21" t="n">
        <v>1</v>
      </c>
      <c r="O147" s="21"/>
      <c r="P147" s="21"/>
      <c r="Q147" s="21"/>
      <c r="R147" s="1" t="n">
        <f aca="false">SUM(D147:Q147)</f>
        <v>601</v>
      </c>
    </row>
    <row r="148" customFormat="false" ht="12.75" hidden="false" customHeight="false" outlineLevel="0" collapsed="false">
      <c r="A148" s="1" t="s">
        <v>115</v>
      </c>
      <c r="B148" s="21" t="s">
        <v>165</v>
      </c>
      <c r="C148" s="22" t="n">
        <v>160.5</v>
      </c>
      <c r="D148" s="21" t="n">
        <v>245</v>
      </c>
      <c r="E148" s="21" t="n">
        <v>235</v>
      </c>
      <c r="F148" s="23" t="n">
        <v>5</v>
      </c>
      <c r="G148" s="23"/>
      <c r="H148" s="23" t="n">
        <v>33</v>
      </c>
      <c r="I148" s="23"/>
      <c r="J148" s="23" t="n">
        <v>32</v>
      </c>
      <c r="K148" s="23" t="n">
        <v>40</v>
      </c>
      <c r="L148" s="23" t="n">
        <v>10</v>
      </c>
      <c r="M148" s="21"/>
      <c r="N148" s="21"/>
      <c r="O148" s="21"/>
      <c r="P148" s="21"/>
      <c r="Q148" s="21"/>
      <c r="R148" s="1" t="n">
        <f aca="false">SUM(D148:Q148)</f>
        <v>600</v>
      </c>
    </row>
    <row r="149" customFormat="false" ht="12.75" hidden="false" customHeight="false" outlineLevel="0" collapsed="false">
      <c r="A149" s="1" t="s">
        <v>115</v>
      </c>
      <c r="B149" s="21" t="s">
        <v>166</v>
      </c>
      <c r="C149" s="22" t="n">
        <v>161.2</v>
      </c>
      <c r="D149" s="21" t="n">
        <v>287</v>
      </c>
      <c r="E149" s="21" t="n">
        <v>207</v>
      </c>
      <c r="F149" s="23" t="n">
        <v>8</v>
      </c>
      <c r="G149" s="23"/>
      <c r="H149" s="23" t="n">
        <v>33</v>
      </c>
      <c r="I149" s="23" t="n">
        <v>1</v>
      </c>
      <c r="J149" s="23" t="n">
        <v>16</v>
      </c>
      <c r="K149" s="23" t="n">
        <v>46</v>
      </c>
      <c r="L149" s="23" t="n">
        <v>1</v>
      </c>
      <c r="M149" s="21"/>
      <c r="N149" s="21" t="n">
        <v>1</v>
      </c>
      <c r="O149" s="21"/>
      <c r="P149" s="21"/>
      <c r="Q149" s="21"/>
      <c r="R149" s="1" t="n">
        <f aca="false">SUM(D149:Q149)</f>
        <v>600</v>
      </c>
    </row>
    <row r="150" customFormat="false" ht="12.75" hidden="false" customHeight="false" outlineLevel="0" collapsed="false">
      <c r="A150" s="1" t="s">
        <v>115</v>
      </c>
      <c r="B150" s="21" t="s">
        <v>167</v>
      </c>
      <c r="C150" s="22" t="n">
        <v>162</v>
      </c>
      <c r="D150" s="21" t="n">
        <v>319</v>
      </c>
      <c r="E150" s="21" t="n">
        <v>210</v>
      </c>
      <c r="F150" s="23" t="n">
        <v>6</v>
      </c>
      <c r="G150" s="23"/>
      <c r="H150" s="23" t="n">
        <v>19</v>
      </c>
      <c r="I150" s="23"/>
      <c r="J150" s="23" t="n">
        <v>15</v>
      </c>
      <c r="K150" s="23" t="n">
        <v>28</v>
      </c>
      <c r="L150" s="23" t="n">
        <v>2</v>
      </c>
      <c r="M150" s="21"/>
      <c r="N150" s="21"/>
      <c r="O150" s="21"/>
      <c r="P150" s="21"/>
      <c r="Q150" s="21"/>
      <c r="R150" s="1" t="n">
        <f aca="false">SUM(D150:Q150)</f>
        <v>599</v>
      </c>
    </row>
    <row r="151" customFormat="false" ht="12.75" hidden="false" customHeight="false" outlineLevel="0" collapsed="false">
      <c r="A151" s="1" t="s">
        <v>115</v>
      </c>
      <c r="B151" s="21" t="s">
        <v>168</v>
      </c>
      <c r="C151" s="22" t="n">
        <v>162.5</v>
      </c>
      <c r="D151" s="21" t="n">
        <v>186</v>
      </c>
      <c r="E151" s="21" t="n">
        <v>300</v>
      </c>
      <c r="F151" s="23" t="n">
        <v>5</v>
      </c>
      <c r="G151" s="23"/>
      <c r="H151" s="23" t="n">
        <v>22</v>
      </c>
      <c r="I151" s="23"/>
      <c r="J151" s="23" t="n">
        <v>36</v>
      </c>
      <c r="K151" s="23" t="n">
        <v>53</v>
      </c>
      <c r="L151" s="23" t="n">
        <v>2</v>
      </c>
      <c r="M151" s="21"/>
      <c r="N151" s="21"/>
      <c r="O151" s="21"/>
      <c r="P151" s="21"/>
      <c r="Q151" s="21"/>
      <c r="R151" s="1" t="n">
        <f aca="false">SUM(D151:Q151)</f>
        <v>604</v>
      </c>
    </row>
    <row r="152" customFormat="false" ht="12.75" hidden="false" customHeight="false" outlineLevel="0" collapsed="false">
      <c r="A152" s="1" t="s">
        <v>115</v>
      </c>
      <c r="B152" s="21" t="s">
        <v>169</v>
      </c>
      <c r="C152" s="22" t="n">
        <v>163.5</v>
      </c>
      <c r="D152" s="21" t="n">
        <v>165</v>
      </c>
      <c r="E152" s="21" t="n">
        <v>318</v>
      </c>
      <c r="F152" s="23" t="n">
        <v>6</v>
      </c>
      <c r="G152" s="23"/>
      <c r="H152" s="23" t="n">
        <v>25</v>
      </c>
      <c r="I152" s="23"/>
      <c r="J152" s="23" t="n">
        <v>30</v>
      </c>
      <c r="K152" s="23" t="n">
        <v>47</v>
      </c>
      <c r="L152" s="23" t="n">
        <v>9</v>
      </c>
      <c r="M152" s="21"/>
      <c r="N152" s="21"/>
      <c r="O152" s="21"/>
      <c r="P152" s="21"/>
      <c r="Q152" s="21"/>
      <c r="R152" s="1" t="n">
        <f aca="false">SUM(D152:Q152)</f>
        <v>600</v>
      </c>
    </row>
    <row r="153" customFormat="false" ht="12.75" hidden="false" customHeight="false" outlineLevel="0" collapsed="false">
      <c r="A153" s="1" t="s">
        <v>115</v>
      </c>
      <c r="B153" s="21" t="s">
        <v>170</v>
      </c>
      <c r="C153" s="22" t="n">
        <v>164</v>
      </c>
      <c r="D153" s="21" t="n">
        <v>136</v>
      </c>
      <c r="E153" s="21" t="n">
        <v>307</v>
      </c>
      <c r="F153" s="23" t="n">
        <v>5</v>
      </c>
      <c r="G153" s="23"/>
      <c r="H153" s="23" t="n">
        <v>36</v>
      </c>
      <c r="I153" s="23"/>
      <c r="J153" s="23" t="n">
        <v>46</v>
      </c>
      <c r="K153" s="23" t="n">
        <v>65</v>
      </c>
      <c r="L153" s="23" t="n">
        <v>5</v>
      </c>
      <c r="M153" s="21" t="n">
        <v>1</v>
      </c>
      <c r="N153" s="21"/>
      <c r="O153" s="21"/>
      <c r="P153" s="21"/>
      <c r="Q153" s="21"/>
      <c r="R153" s="1" t="n">
        <f aca="false">SUM(D153:Q153)</f>
        <v>601</v>
      </c>
    </row>
    <row r="154" customFormat="false" ht="12.75" hidden="false" customHeight="false" outlineLevel="0" collapsed="false">
      <c r="A154" s="1" t="s">
        <v>115</v>
      </c>
      <c r="B154" s="21" t="s">
        <v>171</v>
      </c>
      <c r="C154" s="22" t="n">
        <v>164.5</v>
      </c>
      <c r="D154" s="21" t="n">
        <v>128</v>
      </c>
      <c r="E154" s="21" t="n">
        <v>322</v>
      </c>
      <c r="F154" s="23" t="n">
        <v>4</v>
      </c>
      <c r="G154" s="23"/>
      <c r="H154" s="23" t="n">
        <v>27</v>
      </c>
      <c r="I154" s="23"/>
      <c r="J154" s="23" t="n">
        <v>35</v>
      </c>
      <c r="K154" s="23" t="n">
        <v>79</v>
      </c>
      <c r="L154" s="23" t="n">
        <v>5</v>
      </c>
      <c r="M154" s="21"/>
      <c r="N154" s="21"/>
      <c r="O154" s="21"/>
      <c r="P154" s="21"/>
      <c r="Q154" s="21"/>
      <c r="R154" s="1" t="n">
        <f aca="false">SUM(D154:Q154)</f>
        <v>600</v>
      </c>
    </row>
    <row r="155" customFormat="false" ht="12.75" hidden="false" customHeight="false" outlineLevel="0" collapsed="false">
      <c r="A155" s="1" t="s">
        <v>115</v>
      </c>
      <c r="B155" s="21" t="s">
        <v>172</v>
      </c>
      <c r="C155" s="22" t="n">
        <v>165.2</v>
      </c>
      <c r="D155" s="21" t="n">
        <v>102</v>
      </c>
      <c r="E155" s="21" t="n">
        <v>315</v>
      </c>
      <c r="F155" s="23" t="n">
        <v>2</v>
      </c>
      <c r="G155" s="23"/>
      <c r="H155" s="23" t="n">
        <v>48</v>
      </c>
      <c r="I155" s="23"/>
      <c r="J155" s="23" t="n">
        <v>34</v>
      </c>
      <c r="K155" s="23" t="n">
        <v>93</v>
      </c>
      <c r="L155" s="23" t="n">
        <v>5</v>
      </c>
      <c r="M155" s="21"/>
      <c r="N155" s="21"/>
      <c r="O155" s="21"/>
      <c r="P155" s="21" t="n">
        <v>1</v>
      </c>
      <c r="Q155" s="21"/>
      <c r="R155" s="1" t="n">
        <f aca="false">SUM(D155:Q155)</f>
        <v>600</v>
      </c>
    </row>
    <row r="156" customFormat="false" ht="12.75" hidden="false" customHeight="false" outlineLevel="0" collapsed="false">
      <c r="A156" s="1" t="s">
        <v>115</v>
      </c>
      <c r="B156" s="21" t="s">
        <v>173</v>
      </c>
      <c r="C156" s="22" t="n">
        <v>166</v>
      </c>
      <c r="D156" s="21" t="n">
        <v>118</v>
      </c>
      <c r="E156" s="21" t="n">
        <v>297</v>
      </c>
      <c r="F156" s="23" t="n">
        <v>7</v>
      </c>
      <c r="G156" s="23"/>
      <c r="H156" s="23" t="n">
        <v>37</v>
      </c>
      <c r="I156" s="23"/>
      <c r="J156" s="23" t="n">
        <v>47</v>
      </c>
      <c r="K156" s="23" t="n">
        <v>88</v>
      </c>
      <c r="L156" s="23" t="n">
        <v>5</v>
      </c>
      <c r="M156" s="21"/>
      <c r="N156" s="21"/>
      <c r="O156" s="21"/>
      <c r="P156" s="21"/>
      <c r="Q156" s="21"/>
      <c r="R156" s="1" t="n">
        <f aca="false">SUM(D156:Q156)</f>
        <v>599</v>
      </c>
    </row>
    <row r="157" customFormat="false" ht="12.75" hidden="false" customHeight="false" outlineLevel="0" collapsed="false">
      <c r="A157" s="1" t="s">
        <v>115</v>
      </c>
      <c r="B157" s="21" t="s">
        <v>174</v>
      </c>
      <c r="C157" s="22" t="n">
        <v>166.5</v>
      </c>
      <c r="D157" s="21" t="n">
        <v>133</v>
      </c>
      <c r="E157" s="21" t="n">
        <v>292</v>
      </c>
      <c r="F157" s="23" t="n">
        <v>3</v>
      </c>
      <c r="G157" s="23"/>
      <c r="H157" s="23" t="n">
        <v>40</v>
      </c>
      <c r="I157" s="23"/>
      <c r="J157" s="23" t="n">
        <v>44</v>
      </c>
      <c r="K157" s="23" t="n">
        <v>81</v>
      </c>
      <c r="L157" s="23" t="n">
        <v>7</v>
      </c>
      <c r="M157" s="21"/>
      <c r="N157" s="21" t="n">
        <v>1</v>
      </c>
      <c r="O157" s="21"/>
      <c r="P157" s="21"/>
      <c r="Q157" s="21"/>
      <c r="R157" s="1" t="n">
        <f aca="false">SUM(D157:Q157)</f>
        <v>601</v>
      </c>
    </row>
    <row r="158" customFormat="false" ht="12.75" hidden="false" customHeight="false" outlineLevel="0" collapsed="false">
      <c r="A158" s="1" t="s">
        <v>115</v>
      </c>
      <c r="B158" s="21" t="s">
        <v>175</v>
      </c>
      <c r="C158" s="22" t="n">
        <v>167</v>
      </c>
      <c r="D158" s="21" t="n">
        <v>148</v>
      </c>
      <c r="E158" s="21" t="n">
        <v>276</v>
      </c>
      <c r="F158" s="23" t="n">
        <v>6</v>
      </c>
      <c r="G158" s="23"/>
      <c r="H158" s="23" t="n">
        <v>42</v>
      </c>
      <c r="I158" s="23"/>
      <c r="J158" s="23" t="n">
        <v>40</v>
      </c>
      <c r="K158" s="23" t="n">
        <v>84</v>
      </c>
      <c r="L158" s="23" t="n">
        <v>5</v>
      </c>
      <c r="M158" s="21"/>
      <c r="N158" s="21"/>
      <c r="O158" s="21"/>
      <c r="P158" s="21"/>
      <c r="Q158" s="21"/>
      <c r="R158" s="1" t="n">
        <f aca="false">SUM(D158:Q158)</f>
        <v>601</v>
      </c>
    </row>
    <row r="159" customFormat="false" ht="12.75" hidden="false" customHeight="false" outlineLevel="0" collapsed="false">
      <c r="A159" s="1" t="s">
        <v>115</v>
      </c>
      <c r="B159" s="21" t="s">
        <v>176</v>
      </c>
      <c r="C159" s="22" t="n">
        <v>167.5</v>
      </c>
      <c r="D159" s="21" t="n">
        <v>145</v>
      </c>
      <c r="E159" s="21" t="n">
        <v>258</v>
      </c>
      <c r="F159" s="23" t="n">
        <v>2</v>
      </c>
      <c r="G159" s="23"/>
      <c r="H159" s="23" t="n">
        <v>52</v>
      </c>
      <c r="I159" s="23"/>
      <c r="J159" s="23" t="n">
        <v>52</v>
      </c>
      <c r="K159" s="23" t="n">
        <v>83</v>
      </c>
      <c r="L159" s="23" t="n">
        <v>6</v>
      </c>
      <c r="M159" s="21" t="n">
        <v>2</v>
      </c>
      <c r="N159" s="21"/>
      <c r="O159" s="21"/>
      <c r="P159" s="21"/>
      <c r="Q159" s="21"/>
      <c r="R159" s="1" t="n">
        <f aca="false">SUM(D159:Q159)</f>
        <v>600</v>
      </c>
    </row>
    <row r="160" customFormat="false" ht="12.75" hidden="false" customHeight="false" outlineLevel="0" collapsed="false">
      <c r="A160" s="1" t="s">
        <v>115</v>
      </c>
      <c r="B160" s="21" t="s">
        <v>177</v>
      </c>
      <c r="C160" s="22" t="n">
        <v>168</v>
      </c>
      <c r="D160" s="21" t="n">
        <v>113</v>
      </c>
      <c r="E160" s="21" t="n">
        <v>338</v>
      </c>
      <c r="F160" s="23" t="n">
        <v>3</v>
      </c>
      <c r="G160" s="23"/>
      <c r="H160" s="23" t="n">
        <v>44</v>
      </c>
      <c r="I160" s="23"/>
      <c r="J160" s="23" t="n">
        <v>35</v>
      </c>
      <c r="K160" s="23" t="n">
        <v>64</v>
      </c>
      <c r="L160" s="23" t="n">
        <v>4</v>
      </c>
      <c r="M160" s="21"/>
      <c r="N160" s="21"/>
      <c r="O160" s="21"/>
      <c r="P160" s="21"/>
      <c r="Q160" s="21"/>
      <c r="R160" s="1" t="n">
        <f aca="false">SUM(D160:Q160)</f>
        <v>601</v>
      </c>
    </row>
    <row r="161" customFormat="false" ht="12.75" hidden="false" customHeight="false" outlineLevel="0" collapsed="false">
      <c r="A161" s="1" t="s">
        <v>115</v>
      </c>
      <c r="B161" s="21" t="s">
        <v>178</v>
      </c>
      <c r="C161" s="22" t="n">
        <v>168.5</v>
      </c>
      <c r="D161" s="21" t="n">
        <v>156</v>
      </c>
      <c r="E161" s="21" t="n">
        <v>298</v>
      </c>
      <c r="F161" s="23" t="n">
        <v>1</v>
      </c>
      <c r="G161" s="23"/>
      <c r="H161" s="23" t="n">
        <v>40</v>
      </c>
      <c r="I161" s="23"/>
      <c r="J161" s="23" t="n">
        <v>28</v>
      </c>
      <c r="K161" s="23" t="n">
        <v>71</v>
      </c>
      <c r="L161" s="23" t="n">
        <v>6</v>
      </c>
      <c r="M161" s="21"/>
      <c r="N161" s="21"/>
      <c r="O161" s="21"/>
      <c r="P161" s="21"/>
      <c r="Q161" s="21"/>
      <c r="R161" s="1" t="n">
        <f aca="false">SUM(D161:Q161)</f>
        <v>600</v>
      </c>
    </row>
    <row r="162" customFormat="false" ht="12.75" hidden="false" customHeight="false" outlineLevel="0" collapsed="false">
      <c r="A162" s="1" t="s">
        <v>115</v>
      </c>
      <c r="B162" s="21" t="s">
        <v>179</v>
      </c>
      <c r="C162" s="22" t="n">
        <v>169</v>
      </c>
      <c r="D162" s="21" t="n">
        <v>99</v>
      </c>
      <c r="E162" s="21" t="n">
        <v>354</v>
      </c>
      <c r="F162" s="23" t="n">
        <v>4</v>
      </c>
      <c r="G162" s="23"/>
      <c r="H162" s="23" t="n">
        <v>46</v>
      </c>
      <c r="I162" s="23"/>
      <c r="J162" s="23" t="n">
        <v>41</v>
      </c>
      <c r="K162" s="23" t="n">
        <v>61</v>
      </c>
      <c r="L162" s="23" t="n">
        <v>8</v>
      </c>
      <c r="M162" s="21"/>
      <c r="N162" s="21"/>
      <c r="O162" s="21"/>
      <c r="P162" s="21"/>
      <c r="Q162" s="21"/>
      <c r="R162" s="1" t="n">
        <f aca="false">SUM(D162:Q162)</f>
        <v>613</v>
      </c>
    </row>
    <row r="163" customFormat="false" ht="12.75" hidden="false" customHeight="false" outlineLevel="0" collapsed="false">
      <c r="A163" s="1" t="s">
        <v>115</v>
      </c>
      <c r="B163" s="21" t="s">
        <v>180</v>
      </c>
      <c r="C163" s="22" t="n">
        <v>171</v>
      </c>
      <c r="D163" s="21" t="n">
        <v>169</v>
      </c>
      <c r="E163" s="21" t="n">
        <v>323</v>
      </c>
      <c r="F163" s="23" t="n">
        <v>6</v>
      </c>
      <c r="G163" s="23"/>
      <c r="H163" s="23" t="n">
        <v>17</v>
      </c>
      <c r="I163" s="23"/>
      <c r="J163" s="23" t="n">
        <v>37</v>
      </c>
      <c r="K163" s="23" t="n">
        <v>44</v>
      </c>
      <c r="L163" s="23" t="n">
        <v>5</v>
      </c>
      <c r="M163" s="21"/>
      <c r="N163" s="21"/>
      <c r="O163" s="21"/>
      <c r="P163" s="21"/>
      <c r="Q163" s="21"/>
      <c r="R163" s="1" t="n">
        <f aca="false">SUM(D163:Q163)</f>
        <v>601</v>
      </c>
    </row>
    <row r="164" customFormat="false" ht="12.75" hidden="false" customHeight="false" outlineLevel="0" collapsed="false">
      <c r="A164" s="1" t="s">
        <v>115</v>
      </c>
      <c r="B164" s="21" t="s">
        <v>181</v>
      </c>
      <c r="C164" s="22" t="n">
        <v>175.4</v>
      </c>
      <c r="D164" s="21" t="n">
        <v>266</v>
      </c>
      <c r="E164" s="21" t="n">
        <v>149</v>
      </c>
      <c r="F164" s="23" t="n">
        <v>13</v>
      </c>
      <c r="G164" s="23"/>
      <c r="H164" s="23" t="n">
        <v>132</v>
      </c>
      <c r="I164" s="23"/>
      <c r="J164" s="23" t="n">
        <v>2</v>
      </c>
      <c r="K164" s="23" t="n">
        <v>38</v>
      </c>
      <c r="L164" s="23"/>
      <c r="M164" s="21"/>
      <c r="N164" s="21"/>
      <c r="O164" s="21"/>
      <c r="P164" s="21"/>
      <c r="Q164" s="21"/>
      <c r="R164" s="1" t="n">
        <f aca="false">SUM(D164:Q164)</f>
        <v>600</v>
      </c>
    </row>
    <row r="165" customFormat="false" ht="12.75" hidden="false" customHeight="false" outlineLevel="0" collapsed="false">
      <c r="A165" s="1" t="s">
        <v>115</v>
      </c>
      <c r="B165" s="21" t="s">
        <v>182</v>
      </c>
      <c r="C165" s="22" t="n">
        <v>176.1</v>
      </c>
      <c r="D165" s="21" t="n">
        <v>48</v>
      </c>
      <c r="E165" s="21" t="n">
        <v>139</v>
      </c>
      <c r="F165" s="23" t="n">
        <v>5</v>
      </c>
      <c r="G165" s="23"/>
      <c r="H165" s="23" t="n">
        <v>112</v>
      </c>
      <c r="I165" s="23"/>
      <c r="J165" s="23" t="n">
        <v>38</v>
      </c>
      <c r="K165" s="23" t="n">
        <v>258</v>
      </c>
      <c r="L165" s="23"/>
      <c r="M165" s="21"/>
      <c r="N165" s="21"/>
      <c r="O165" s="21"/>
      <c r="P165" s="21"/>
      <c r="Q165" s="21"/>
      <c r="R165" s="1" t="n">
        <f aca="false">SUM(D165:Q165)</f>
        <v>600</v>
      </c>
    </row>
    <row r="166" customFormat="false" ht="12.75" hidden="false" customHeight="false" outlineLevel="0" collapsed="false">
      <c r="A166" s="1" t="s">
        <v>115</v>
      </c>
      <c r="B166" s="21" t="s">
        <v>183</v>
      </c>
      <c r="C166" s="22" t="n">
        <v>181.1</v>
      </c>
      <c r="D166" s="21" t="n">
        <v>313</v>
      </c>
      <c r="E166" s="21" t="n">
        <v>171</v>
      </c>
      <c r="F166" s="23" t="n">
        <v>10</v>
      </c>
      <c r="G166" s="23"/>
      <c r="H166" s="23" t="n">
        <v>36</v>
      </c>
      <c r="I166" s="23"/>
      <c r="J166" s="23" t="n">
        <v>21</v>
      </c>
      <c r="K166" s="23" t="n">
        <v>47</v>
      </c>
      <c r="L166" s="23" t="n">
        <v>1</v>
      </c>
      <c r="M166" s="21"/>
      <c r="N166" s="21"/>
      <c r="O166" s="21"/>
      <c r="P166" s="21"/>
      <c r="Q166" s="21"/>
      <c r="R166" s="1" t="n">
        <f aca="false">SUM(D166:Q166)</f>
        <v>599</v>
      </c>
    </row>
    <row r="167" customFormat="false" ht="12.75" hidden="false" customHeight="false" outlineLevel="0" collapsed="false">
      <c r="A167" s="1" t="s">
        <v>115</v>
      </c>
      <c r="B167" s="21" t="s">
        <v>184</v>
      </c>
      <c r="C167" s="22" t="n">
        <v>181.5</v>
      </c>
      <c r="D167" s="21" t="n">
        <v>19</v>
      </c>
      <c r="E167" s="21" t="n">
        <v>102</v>
      </c>
      <c r="F167" s="23" t="n">
        <v>77</v>
      </c>
      <c r="G167" s="23" t="n">
        <v>15</v>
      </c>
      <c r="H167" s="23" t="n">
        <v>300</v>
      </c>
      <c r="I167" s="23"/>
      <c r="J167" s="23" t="n">
        <v>24</v>
      </c>
      <c r="K167" s="23" t="n">
        <v>63</v>
      </c>
      <c r="L167" s="23"/>
      <c r="M167" s="21"/>
      <c r="N167" s="21"/>
      <c r="O167" s="21" t="n">
        <v>1</v>
      </c>
      <c r="P167" s="21"/>
      <c r="Q167" s="21"/>
      <c r="R167" s="1" t="n">
        <f aca="false">SUM(D167:Q167)</f>
        <v>601</v>
      </c>
    </row>
    <row r="168" customFormat="false" ht="12.75" hidden="false" customHeight="false" outlineLevel="0" collapsed="false">
      <c r="A168" s="1" t="s">
        <v>115</v>
      </c>
      <c r="B168" s="21" t="s">
        <v>185</v>
      </c>
      <c r="C168" s="22" t="n">
        <v>184</v>
      </c>
      <c r="D168" s="21" t="n">
        <v>296</v>
      </c>
      <c r="E168" s="21" t="n">
        <v>281</v>
      </c>
      <c r="F168" s="23"/>
      <c r="G168" s="23"/>
      <c r="H168" s="23" t="n">
        <v>5</v>
      </c>
      <c r="I168" s="23"/>
      <c r="J168" s="23" t="n">
        <v>6</v>
      </c>
      <c r="K168" s="23" t="n">
        <v>12</v>
      </c>
      <c r="L168" s="23"/>
      <c r="M168" s="21"/>
      <c r="N168" s="21"/>
      <c r="O168" s="21"/>
      <c r="P168" s="21"/>
      <c r="Q168" s="21"/>
      <c r="R168" s="1" t="n">
        <f aca="false">SUM(D168:Q168)</f>
        <v>600</v>
      </c>
    </row>
    <row r="169" customFormat="false" ht="12.75" hidden="false" customHeight="false" outlineLevel="0" collapsed="false">
      <c r="A169" s="1" t="s">
        <v>115</v>
      </c>
      <c r="B169" s="21" t="s">
        <v>186</v>
      </c>
      <c r="C169" s="22" t="n">
        <v>185.5</v>
      </c>
      <c r="D169" s="21" t="n">
        <v>217</v>
      </c>
      <c r="E169" s="21" t="n">
        <v>326</v>
      </c>
      <c r="F169" s="23" t="n">
        <v>1</v>
      </c>
      <c r="G169" s="23"/>
      <c r="H169" s="23" t="n">
        <v>10</v>
      </c>
      <c r="I169" s="23"/>
      <c r="J169" s="23" t="n">
        <v>18</v>
      </c>
      <c r="K169" s="23" t="n">
        <v>29</v>
      </c>
      <c r="L169" s="23"/>
      <c r="M169" s="21"/>
      <c r="N169" s="21"/>
      <c r="O169" s="21"/>
      <c r="P169" s="21"/>
      <c r="Q169" s="21"/>
      <c r="R169" s="1" t="n">
        <f aca="false">SUM(D169:Q169)</f>
        <v>601</v>
      </c>
    </row>
    <row r="170" customFormat="false" ht="12.75" hidden="false" customHeight="false" outlineLevel="0" collapsed="false">
      <c r="A170" s="1" t="s">
        <v>115</v>
      </c>
      <c r="B170" s="21" t="s">
        <v>187</v>
      </c>
      <c r="C170" s="22" t="n">
        <v>188.3</v>
      </c>
      <c r="D170" s="21" t="n">
        <v>147</v>
      </c>
      <c r="E170" s="21" t="n">
        <v>396</v>
      </c>
      <c r="F170" s="23" t="n">
        <v>8</v>
      </c>
      <c r="G170" s="23"/>
      <c r="H170" s="23" t="n">
        <v>12</v>
      </c>
      <c r="I170" s="23"/>
      <c r="J170" s="23" t="n">
        <v>23</v>
      </c>
      <c r="K170" s="23" t="n">
        <v>15</v>
      </c>
      <c r="L170" s="23"/>
      <c r="M170" s="21"/>
      <c r="N170" s="21"/>
      <c r="O170" s="21"/>
      <c r="P170" s="21"/>
      <c r="Q170" s="21"/>
      <c r="R170" s="1" t="n">
        <f aca="false">SUM(D170:Q170)</f>
        <v>601</v>
      </c>
    </row>
    <row r="171" customFormat="false" ht="12.75" hidden="false" customHeight="false" outlineLevel="0" collapsed="false">
      <c r="A171" s="1" t="s">
        <v>115</v>
      </c>
      <c r="B171" s="21" t="s">
        <v>188</v>
      </c>
      <c r="C171" s="22" t="n">
        <v>194</v>
      </c>
      <c r="D171" s="21" t="n">
        <v>95</v>
      </c>
      <c r="E171" s="21" t="n">
        <v>440</v>
      </c>
      <c r="F171" s="23" t="n">
        <v>27</v>
      </c>
      <c r="G171" s="23"/>
      <c r="H171" s="23" t="n">
        <v>11</v>
      </c>
      <c r="I171" s="23"/>
      <c r="J171" s="23" t="n">
        <v>10</v>
      </c>
      <c r="K171" s="23" t="n">
        <v>18</v>
      </c>
      <c r="L171" s="23"/>
      <c r="M171" s="21"/>
      <c r="N171" s="21"/>
      <c r="O171" s="21"/>
      <c r="P171" s="21"/>
      <c r="Q171" s="21"/>
      <c r="R171" s="1" t="n">
        <f aca="false">SUM(D171:Q171)</f>
        <v>601</v>
      </c>
    </row>
    <row r="172" customFormat="false" ht="12.75" hidden="false" customHeight="false" outlineLevel="0" collapsed="false">
      <c r="A172" s="1" t="s">
        <v>115</v>
      </c>
      <c r="B172" s="21" t="s">
        <v>189</v>
      </c>
      <c r="C172" s="22" t="n">
        <v>196.6</v>
      </c>
      <c r="D172" s="21" t="n">
        <v>250</v>
      </c>
      <c r="E172" s="21" t="n">
        <v>320</v>
      </c>
      <c r="F172" s="23" t="n">
        <v>3</v>
      </c>
      <c r="G172" s="23"/>
      <c r="H172" s="23" t="n">
        <v>13</v>
      </c>
      <c r="I172" s="23"/>
      <c r="J172" s="23" t="n">
        <v>9</v>
      </c>
      <c r="K172" s="23" t="n">
        <v>8</v>
      </c>
      <c r="L172" s="23"/>
      <c r="M172" s="21"/>
      <c r="N172" s="21"/>
      <c r="O172" s="21"/>
      <c r="P172" s="21"/>
      <c r="Q172" s="21"/>
      <c r="R172" s="1" t="n">
        <f aca="false">SUM(D172:Q172)</f>
        <v>603</v>
      </c>
    </row>
    <row r="173" customFormat="false" ht="12.75" hidden="false" customHeight="false" outlineLevel="0" collapsed="false">
      <c r="A173" s="1" t="s">
        <v>115</v>
      </c>
      <c r="B173" s="21" t="s">
        <v>190</v>
      </c>
      <c r="C173" s="22" t="n">
        <v>208</v>
      </c>
      <c r="D173" s="21" t="n">
        <v>218</v>
      </c>
      <c r="E173" s="21" t="n">
        <v>274</v>
      </c>
      <c r="F173" s="23" t="n">
        <v>7</v>
      </c>
      <c r="G173" s="23"/>
      <c r="H173" s="23" t="n">
        <v>37</v>
      </c>
      <c r="I173" s="23"/>
      <c r="J173" s="23" t="n">
        <v>24</v>
      </c>
      <c r="K173" s="23" t="n">
        <v>40</v>
      </c>
      <c r="L173" s="23"/>
      <c r="M173" s="21"/>
      <c r="N173" s="21"/>
      <c r="O173" s="21"/>
      <c r="P173" s="21"/>
      <c r="Q173" s="21"/>
      <c r="R173" s="1" t="n">
        <f aca="false">SUM(D173:Q173)</f>
        <v>600</v>
      </c>
    </row>
    <row r="174" customFormat="false" ht="12.75" hidden="false" customHeight="false" outlineLevel="0" collapsed="false">
      <c r="A174" s="1" t="s">
        <v>115</v>
      </c>
      <c r="B174" s="21" t="s">
        <v>191</v>
      </c>
      <c r="C174" s="21" t="n">
        <v>209.4</v>
      </c>
      <c r="D174" s="21" t="n">
        <v>141</v>
      </c>
      <c r="E174" s="21" t="n">
        <v>363</v>
      </c>
      <c r="F174" s="23" t="n">
        <v>4</v>
      </c>
      <c r="G174" s="23"/>
      <c r="H174" s="23" t="n">
        <v>28</v>
      </c>
      <c r="I174" s="23"/>
      <c r="J174" s="23" t="n">
        <v>25</v>
      </c>
      <c r="K174" s="23" t="n">
        <v>38</v>
      </c>
      <c r="L174" s="23"/>
      <c r="M174" s="21"/>
      <c r="N174" s="21"/>
      <c r="O174" s="21"/>
      <c r="P174" s="21"/>
      <c r="Q174" s="21"/>
      <c r="R174" s="1" t="n">
        <f aca="false">SUM(D174:Q174)</f>
        <v>599</v>
      </c>
    </row>
    <row r="175" customFormat="false" ht="12.75" hidden="false" customHeight="false" outlineLevel="0" collapsed="false">
      <c r="A175" s="1" t="s">
        <v>115</v>
      </c>
      <c r="B175" s="21" t="s">
        <v>192</v>
      </c>
      <c r="C175" s="21" t="n">
        <v>210.2</v>
      </c>
      <c r="D175" s="21" t="n">
        <v>237</v>
      </c>
      <c r="E175" s="21" t="n">
        <v>307</v>
      </c>
      <c r="F175" s="23" t="n">
        <v>1</v>
      </c>
      <c r="G175" s="23"/>
      <c r="H175" s="23" t="n">
        <v>16</v>
      </c>
      <c r="I175" s="23"/>
      <c r="J175" s="23" t="n">
        <v>16</v>
      </c>
      <c r="K175" s="23" t="n">
        <v>23</v>
      </c>
      <c r="L175" s="23"/>
      <c r="M175" s="21"/>
      <c r="N175" s="21"/>
      <c r="O175" s="21"/>
      <c r="P175" s="21"/>
      <c r="Q175" s="21"/>
      <c r="R175" s="1" t="n">
        <f aca="false">SUM(D175:Q175)</f>
        <v>600</v>
      </c>
    </row>
    <row r="176" customFormat="false" ht="12.75" hidden="false" customHeight="false" outlineLevel="0" collapsed="false">
      <c r="A176" s="1" t="s">
        <v>115</v>
      </c>
      <c r="B176" s="21" t="s">
        <v>193</v>
      </c>
      <c r="C176" s="21" t="n">
        <v>216.7</v>
      </c>
      <c r="D176" s="21" t="n">
        <v>75</v>
      </c>
      <c r="E176" s="21" t="n">
        <v>489</v>
      </c>
      <c r="F176" s="23" t="n">
        <v>1</v>
      </c>
      <c r="G176" s="23"/>
      <c r="H176" s="23" t="n">
        <v>7</v>
      </c>
      <c r="I176" s="23"/>
      <c r="J176" s="23" t="n">
        <v>20</v>
      </c>
      <c r="K176" s="23" t="n">
        <v>9</v>
      </c>
      <c r="L176" s="23"/>
      <c r="M176" s="21"/>
      <c r="N176" s="21"/>
      <c r="O176" s="21"/>
      <c r="P176" s="21"/>
      <c r="Q176" s="21"/>
      <c r="R176" s="1" t="n">
        <f aca="false">SUM(D176:Q176)</f>
        <v>601</v>
      </c>
    </row>
    <row r="177" customFormat="false" ht="12.75" hidden="false" customHeight="false" outlineLevel="0" collapsed="false">
      <c r="A177" s="1" t="s">
        <v>115</v>
      </c>
      <c r="B177" s="21" t="s">
        <v>194</v>
      </c>
      <c r="C177" s="21" t="n">
        <v>222.6</v>
      </c>
      <c r="D177" s="21" t="n">
        <v>187</v>
      </c>
      <c r="E177" s="21" t="n">
        <v>378</v>
      </c>
      <c r="F177" s="23" t="n">
        <v>3</v>
      </c>
      <c r="G177" s="23"/>
      <c r="H177" s="23" t="n">
        <v>5</v>
      </c>
      <c r="I177" s="23"/>
      <c r="J177" s="23" t="n">
        <v>16</v>
      </c>
      <c r="K177" s="23" t="n">
        <v>11</v>
      </c>
      <c r="L177" s="23"/>
      <c r="M177" s="21"/>
      <c r="N177" s="21"/>
      <c r="O177" s="21"/>
      <c r="P177" s="21"/>
      <c r="Q177" s="21"/>
      <c r="R177" s="1" t="n">
        <f aca="false">SUM(D177:Q177)</f>
        <v>600</v>
      </c>
    </row>
    <row r="178" customFormat="false" ht="12.75" hidden="false" customHeight="false" outlineLevel="0" collapsed="false">
      <c r="A178" s="1" t="s">
        <v>115</v>
      </c>
      <c r="B178" s="21" t="s">
        <v>195</v>
      </c>
      <c r="C178" s="21" t="n">
        <v>223.4</v>
      </c>
      <c r="D178" s="21" t="n">
        <v>344</v>
      </c>
      <c r="E178" s="21" t="n">
        <v>202</v>
      </c>
      <c r="F178" s="23" t="n">
        <v>4</v>
      </c>
      <c r="G178" s="23"/>
      <c r="H178" s="23" t="n">
        <v>2</v>
      </c>
      <c r="I178" s="23"/>
      <c r="J178" s="23" t="n">
        <v>25</v>
      </c>
      <c r="K178" s="23" t="n">
        <v>22</v>
      </c>
      <c r="L178" s="23"/>
      <c r="M178" s="21"/>
      <c r="N178" s="21"/>
      <c r="O178" s="21"/>
      <c r="P178" s="21"/>
      <c r="Q178" s="21"/>
      <c r="R178" s="1" t="n">
        <f aca="false">SUM(D178:Q178)</f>
        <v>599</v>
      </c>
    </row>
    <row r="179" customFormat="false" ht="12.75" hidden="false" customHeight="false" outlineLevel="0" collapsed="false">
      <c r="A179" s="1" t="s">
        <v>115</v>
      </c>
      <c r="B179" s="21" t="s">
        <v>196</v>
      </c>
      <c r="C179" s="21" t="n">
        <v>225.1</v>
      </c>
      <c r="D179" s="21" t="n">
        <v>384</v>
      </c>
      <c r="E179" s="21" t="n">
        <v>150</v>
      </c>
      <c r="F179" s="23" t="n">
        <v>8</v>
      </c>
      <c r="G179" s="23"/>
      <c r="H179" s="23" t="n">
        <v>8</v>
      </c>
      <c r="I179" s="23"/>
      <c r="J179" s="23" t="n">
        <v>26</v>
      </c>
      <c r="K179" s="23" t="n">
        <v>24</v>
      </c>
      <c r="L179" s="23" t="n">
        <v>1</v>
      </c>
      <c r="M179" s="21"/>
      <c r="N179" s="21"/>
      <c r="O179" s="21"/>
      <c r="P179" s="21"/>
      <c r="Q179" s="21"/>
      <c r="R179" s="1" t="n">
        <f aca="false">SUM(D179:Q179)</f>
        <v>601</v>
      </c>
    </row>
    <row r="180" customFormat="false" ht="12.75" hidden="false" customHeight="false" outlineLevel="0" collapsed="false">
      <c r="A180" s="20"/>
      <c r="B180" s="0"/>
      <c r="C180" s="0"/>
      <c r="D180" s="0"/>
      <c r="E180" s="0"/>
      <c r="F180" s="0"/>
      <c r="G180" s="0"/>
      <c r="H180" s="0"/>
      <c r="I180" s="0"/>
      <c r="J180" s="0"/>
      <c r="K180" s="0"/>
      <c r="L180" s="0"/>
      <c r="M180" s="0"/>
      <c r="N180" s="0"/>
      <c r="O180" s="0"/>
      <c r="P180" s="0"/>
      <c r="Q180" s="0"/>
      <c r="R180" s="0"/>
      <c r="S180" s="0"/>
    </row>
    <row r="181" customFormat="false" ht="12.75" hidden="false" customHeight="false" outlineLevel="0" collapsed="false">
      <c r="A181" s="1" t="s">
        <v>197</v>
      </c>
      <c r="B181" s="1" t="s">
        <v>198</v>
      </c>
      <c r="C181" s="1" t="n">
        <v>137.5</v>
      </c>
      <c r="D181" s="1" t="n">
        <v>384</v>
      </c>
      <c r="E181" s="1" t="n">
        <v>154</v>
      </c>
      <c r="F181" s="2" t="n">
        <v>4</v>
      </c>
      <c r="H181" s="2" t="n">
        <v>17</v>
      </c>
      <c r="J181" s="2" t="n">
        <v>26</v>
      </c>
      <c r="K181" s="2" t="n">
        <v>17</v>
      </c>
      <c r="R181" s="1" t="n">
        <v>602</v>
      </c>
    </row>
    <row r="182" customFormat="false" ht="12.75" hidden="false" customHeight="false" outlineLevel="0" collapsed="false">
      <c r="A182" s="1" t="s">
        <v>197</v>
      </c>
      <c r="B182" s="1" t="s">
        <v>199</v>
      </c>
      <c r="C182" s="1" t="n">
        <v>139.3</v>
      </c>
      <c r="D182" s="1" t="n">
        <v>371</v>
      </c>
      <c r="E182" s="1" t="n">
        <v>158</v>
      </c>
      <c r="F182" s="2" t="n">
        <v>13</v>
      </c>
      <c r="H182" s="2" t="n">
        <v>14</v>
      </c>
      <c r="I182" s="2" t="n">
        <v>1</v>
      </c>
      <c r="J182" s="2" t="n">
        <v>14</v>
      </c>
      <c r="K182" s="2" t="n">
        <v>29</v>
      </c>
      <c r="R182" s="1" t="n">
        <v>600</v>
      </c>
    </row>
    <row r="183" customFormat="false" ht="12.75" hidden="false" customHeight="false" outlineLevel="0" collapsed="false">
      <c r="A183" s="1" t="s">
        <v>197</v>
      </c>
      <c r="B183" s="1" t="s">
        <v>200</v>
      </c>
      <c r="C183" s="1" t="n">
        <v>141.2</v>
      </c>
      <c r="D183" s="1" t="n">
        <v>378</v>
      </c>
      <c r="E183" s="1" t="n">
        <v>194</v>
      </c>
      <c r="F183" s="2" t="n">
        <v>5</v>
      </c>
      <c r="H183" s="2" t="n">
        <v>9</v>
      </c>
      <c r="I183" s="2" t="n">
        <v>1</v>
      </c>
      <c r="J183" s="2" t="n">
        <v>10</v>
      </c>
      <c r="K183" s="2" t="n">
        <v>9</v>
      </c>
      <c r="R183" s="1" t="n">
        <v>606</v>
      </c>
    </row>
    <row r="184" customFormat="false" ht="12.75" hidden="false" customHeight="false" outlineLevel="0" collapsed="false">
      <c r="A184" s="1" t="s">
        <v>197</v>
      </c>
      <c r="B184" s="1" t="s">
        <v>201</v>
      </c>
      <c r="C184" s="16" t="n">
        <v>145</v>
      </c>
      <c r="D184" s="1" t="n">
        <v>379</v>
      </c>
      <c r="E184" s="1" t="n">
        <v>124</v>
      </c>
      <c r="F184" s="2" t="n">
        <v>20</v>
      </c>
      <c r="H184" s="2" t="n">
        <v>38</v>
      </c>
      <c r="J184" s="2" t="n">
        <v>29</v>
      </c>
      <c r="K184" s="2" t="n">
        <v>29</v>
      </c>
      <c r="R184" s="1" t="n">
        <v>619</v>
      </c>
    </row>
    <row r="185" customFormat="false" ht="12.75" hidden="false" customHeight="false" outlineLevel="0" collapsed="false">
      <c r="A185" s="1" t="s">
        <v>197</v>
      </c>
      <c r="B185" s="1" t="s">
        <v>202</v>
      </c>
      <c r="C185" s="16" t="n">
        <v>145.4</v>
      </c>
      <c r="D185" s="1" t="n">
        <v>404</v>
      </c>
      <c r="E185" s="1" t="n">
        <v>101</v>
      </c>
      <c r="F185" s="2" t="n">
        <v>26</v>
      </c>
      <c r="H185" s="2" t="n">
        <v>22</v>
      </c>
      <c r="J185" s="2" t="n">
        <v>20</v>
      </c>
      <c r="K185" s="2" t="n">
        <v>26</v>
      </c>
      <c r="R185" s="1" t="n">
        <v>599</v>
      </c>
    </row>
    <row r="186" customFormat="false" ht="12.75" hidden="false" customHeight="false" outlineLevel="0" collapsed="false">
      <c r="A186" s="1" t="s">
        <v>197</v>
      </c>
      <c r="B186" s="1" t="s">
        <v>203</v>
      </c>
      <c r="C186" s="16" t="n">
        <v>146</v>
      </c>
      <c r="D186" s="1" t="n">
        <v>204</v>
      </c>
      <c r="E186" s="1" t="n">
        <v>270</v>
      </c>
      <c r="F186" s="2" t="n">
        <v>27</v>
      </c>
      <c r="H186" s="2" t="n">
        <v>43</v>
      </c>
      <c r="J186" s="2" t="n">
        <v>19</v>
      </c>
      <c r="K186" s="2" t="n">
        <v>39</v>
      </c>
      <c r="R186" s="1" t="n">
        <v>602</v>
      </c>
    </row>
    <row r="187" customFormat="false" ht="12.75" hidden="false" customHeight="false" outlineLevel="0" collapsed="false">
      <c r="A187" s="1" t="s">
        <v>197</v>
      </c>
      <c r="B187" s="1" t="s">
        <v>204</v>
      </c>
      <c r="C187" s="16" t="n">
        <v>146.5</v>
      </c>
      <c r="D187" s="1" t="n">
        <v>143</v>
      </c>
      <c r="E187" s="1" t="n">
        <v>243</v>
      </c>
      <c r="F187" s="2" t="n">
        <v>50</v>
      </c>
      <c r="H187" s="2" t="n">
        <v>98</v>
      </c>
      <c r="J187" s="2" t="n">
        <v>14</v>
      </c>
      <c r="K187" s="2" t="n">
        <v>50</v>
      </c>
      <c r="L187" s="2" t="n">
        <v>2</v>
      </c>
      <c r="R187" s="1" t="n">
        <v>600</v>
      </c>
    </row>
    <row r="188" customFormat="false" ht="12.75" hidden="false" customHeight="false" outlineLevel="0" collapsed="false">
      <c r="A188" s="1" t="s">
        <v>197</v>
      </c>
      <c r="B188" s="1" t="s">
        <v>205</v>
      </c>
      <c r="C188" s="16" t="n">
        <v>147</v>
      </c>
      <c r="D188" s="1" t="n">
        <v>257</v>
      </c>
      <c r="E188" s="1" t="n">
        <v>250</v>
      </c>
      <c r="F188" s="2" t="n">
        <v>24</v>
      </c>
      <c r="H188" s="2" t="n">
        <v>35</v>
      </c>
      <c r="J188" s="2" t="n">
        <v>7</v>
      </c>
      <c r="K188" s="2" t="n">
        <v>27</v>
      </c>
      <c r="P188" s="1" t="n">
        <v>3</v>
      </c>
      <c r="R188" s="1" t="n">
        <v>603</v>
      </c>
    </row>
    <row r="189" customFormat="false" ht="12.75" hidden="false" customHeight="false" outlineLevel="0" collapsed="false">
      <c r="A189" s="1" t="s">
        <v>197</v>
      </c>
      <c r="B189" s="1" t="s">
        <v>206</v>
      </c>
      <c r="C189" s="16" t="n">
        <v>147.6</v>
      </c>
      <c r="D189" s="1" t="n">
        <v>79</v>
      </c>
      <c r="E189" s="1" t="n">
        <v>290</v>
      </c>
      <c r="F189" s="2" t="n">
        <v>19</v>
      </c>
      <c r="H189" s="2" t="n">
        <v>102</v>
      </c>
      <c r="J189" s="2" t="n">
        <v>28</v>
      </c>
      <c r="K189" s="2" t="n">
        <v>79</v>
      </c>
      <c r="R189" s="1" t="n">
        <v>597</v>
      </c>
    </row>
    <row r="190" customFormat="false" ht="12.75" hidden="false" customHeight="false" outlineLevel="0" collapsed="false">
      <c r="A190" s="1" t="s">
        <v>197</v>
      </c>
      <c r="B190" s="1" t="s">
        <v>207</v>
      </c>
      <c r="C190" s="16" t="n">
        <v>148.3</v>
      </c>
      <c r="D190" s="1" t="n">
        <v>218</v>
      </c>
      <c r="E190" s="1" t="n">
        <v>280</v>
      </c>
      <c r="F190" s="2" t="n">
        <v>31</v>
      </c>
      <c r="H190" s="2" t="n">
        <v>43</v>
      </c>
      <c r="J190" s="2" t="n">
        <v>8</v>
      </c>
      <c r="K190" s="2" t="n">
        <v>20</v>
      </c>
      <c r="R190" s="1" t="n">
        <v>600</v>
      </c>
    </row>
    <row r="191" customFormat="false" ht="12.75" hidden="false" customHeight="false" outlineLevel="0" collapsed="false">
      <c r="A191" s="1" t="s">
        <v>197</v>
      </c>
      <c r="B191" s="1" t="s">
        <v>208</v>
      </c>
      <c r="C191" s="16" t="n">
        <v>148.5</v>
      </c>
      <c r="D191" s="1" t="n">
        <v>169</v>
      </c>
      <c r="E191" s="1" t="n">
        <v>320</v>
      </c>
      <c r="F191" s="2" t="n">
        <v>33</v>
      </c>
      <c r="H191" s="2" t="n">
        <v>43</v>
      </c>
      <c r="J191" s="2" t="n">
        <v>11</v>
      </c>
      <c r="K191" s="2" t="n">
        <v>24</v>
      </c>
      <c r="R191" s="1" t="n">
        <v>600</v>
      </c>
    </row>
    <row r="192" customFormat="false" ht="12.75" hidden="false" customHeight="false" outlineLevel="0" collapsed="false">
      <c r="A192" s="1" t="s">
        <v>197</v>
      </c>
      <c r="B192" s="1" t="s">
        <v>209</v>
      </c>
      <c r="C192" s="16" t="n">
        <v>148.7</v>
      </c>
      <c r="D192" s="1" t="n">
        <v>172</v>
      </c>
      <c r="E192" s="1" t="n">
        <v>294</v>
      </c>
      <c r="F192" s="2" t="n">
        <v>22</v>
      </c>
      <c r="G192" s="2" t="n">
        <v>33</v>
      </c>
      <c r="H192" s="2" t="n">
        <v>54</v>
      </c>
      <c r="J192" s="2" t="n">
        <v>8</v>
      </c>
      <c r="K192" s="2" t="n">
        <v>15</v>
      </c>
      <c r="N192" s="1" t="n">
        <v>2</v>
      </c>
      <c r="R192" s="1" t="n">
        <v>600</v>
      </c>
    </row>
    <row r="193" customFormat="false" ht="12.75" hidden="false" customHeight="false" outlineLevel="0" collapsed="false">
      <c r="A193" s="1" t="s">
        <v>197</v>
      </c>
      <c r="B193" s="1" t="s">
        <v>210</v>
      </c>
      <c r="C193" s="16" t="n">
        <v>149</v>
      </c>
      <c r="D193" s="1" t="n">
        <v>285</v>
      </c>
      <c r="E193" s="1" t="n">
        <v>214</v>
      </c>
      <c r="F193" s="2" t="n">
        <v>43</v>
      </c>
      <c r="H193" s="2" t="n">
        <v>52</v>
      </c>
      <c r="I193" s="2" t="n">
        <v>5</v>
      </c>
      <c r="J193" s="2" t="n">
        <v>5</v>
      </c>
      <c r="K193" s="2" t="n">
        <v>2</v>
      </c>
      <c r="L193" s="2" t="n">
        <v>2</v>
      </c>
      <c r="N193" s="1" t="n">
        <v>0</v>
      </c>
      <c r="R193" s="1" t="n">
        <v>608</v>
      </c>
    </row>
    <row r="194" customFormat="false" ht="12.75" hidden="false" customHeight="false" outlineLevel="0" collapsed="false">
      <c r="A194" s="1" t="s">
        <v>197</v>
      </c>
      <c r="B194" s="1" t="s">
        <v>211</v>
      </c>
      <c r="C194" s="16" t="n">
        <v>149.5</v>
      </c>
      <c r="D194" s="1" t="n">
        <v>236</v>
      </c>
      <c r="E194" s="1" t="n">
        <v>162</v>
      </c>
      <c r="F194" s="2" t="n">
        <v>15</v>
      </c>
      <c r="H194" s="2" t="n">
        <v>155</v>
      </c>
      <c r="J194" s="2" t="n">
        <v>5</v>
      </c>
      <c r="K194" s="2" t="n">
        <v>27</v>
      </c>
      <c r="N194" s="1" t="n">
        <v>0</v>
      </c>
      <c r="R194" s="1" t="n">
        <v>600</v>
      </c>
    </row>
    <row r="195" customFormat="false" ht="12.75" hidden="false" customHeight="false" outlineLevel="0" collapsed="false">
      <c r="A195" s="1" t="s">
        <v>197</v>
      </c>
      <c r="B195" s="1" t="s">
        <v>212</v>
      </c>
      <c r="C195" s="16" t="n">
        <v>149.7</v>
      </c>
      <c r="D195" s="1" t="n">
        <v>205</v>
      </c>
      <c r="E195" s="1" t="n">
        <v>194</v>
      </c>
      <c r="F195" s="2" t="n">
        <v>23</v>
      </c>
      <c r="H195" s="2" t="n">
        <v>141</v>
      </c>
      <c r="J195" s="2" t="n">
        <v>2</v>
      </c>
      <c r="K195" s="2" t="n">
        <v>32</v>
      </c>
      <c r="N195" s="1" t="n">
        <v>0</v>
      </c>
      <c r="O195" s="1" t="n">
        <v>1</v>
      </c>
      <c r="P195" s="1" t="n">
        <v>1</v>
      </c>
      <c r="R195" s="1" t="n">
        <v>599</v>
      </c>
    </row>
    <row r="196" customFormat="false" ht="12.75" hidden="false" customHeight="false" outlineLevel="0" collapsed="false">
      <c r="A196" s="1" t="s">
        <v>197</v>
      </c>
      <c r="B196" s="1" t="s">
        <v>213</v>
      </c>
      <c r="C196" s="16" t="n">
        <v>150</v>
      </c>
      <c r="D196" s="1" t="n">
        <v>203</v>
      </c>
      <c r="E196" s="1" t="n">
        <v>220</v>
      </c>
      <c r="F196" s="2" t="n">
        <v>41</v>
      </c>
      <c r="H196" s="2" t="n">
        <v>111</v>
      </c>
      <c r="J196" s="2" t="n">
        <v>7</v>
      </c>
      <c r="K196" s="2" t="n">
        <v>17</v>
      </c>
      <c r="R196" s="1" t="n">
        <v>599</v>
      </c>
    </row>
    <row r="197" customFormat="false" ht="12.75" hidden="false" customHeight="false" outlineLevel="0" collapsed="false">
      <c r="A197" s="1" t="s">
        <v>197</v>
      </c>
      <c r="B197" s="1" t="s">
        <v>214</v>
      </c>
      <c r="C197" s="16" t="n">
        <v>151</v>
      </c>
      <c r="D197" s="1" t="n">
        <v>283</v>
      </c>
      <c r="E197" s="1" t="n">
        <v>188</v>
      </c>
      <c r="F197" s="2" t="n">
        <v>29</v>
      </c>
      <c r="H197" s="2" t="n">
        <v>73</v>
      </c>
      <c r="J197" s="2" t="n">
        <v>1</v>
      </c>
      <c r="K197" s="2" t="n">
        <v>24</v>
      </c>
      <c r="L197" s="2" t="n">
        <v>1</v>
      </c>
      <c r="R197" s="1" t="n">
        <v>599</v>
      </c>
    </row>
    <row r="198" customFormat="false" ht="12.75" hidden="false" customHeight="false" outlineLevel="0" collapsed="false">
      <c r="A198" s="1" t="s">
        <v>197</v>
      </c>
      <c r="B198" s="1" t="s">
        <v>215</v>
      </c>
      <c r="C198" s="16" t="n">
        <v>151.5</v>
      </c>
      <c r="D198" s="1" t="n">
        <v>238</v>
      </c>
      <c r="E198" s="1" t="n">
        <v>174</v>
      </c>
      <c r="F198" s="2" t="n">
        <v>9</v>
      </c>
      <c r="H198" s="2" t="n">
        <v>137</v>
      </c>
      <c r="J198" s="2" t="n">
        <v>5</v>
      </c>
      <c r="K198" s="2" t="n">
        <v>34</v>
      </c>
      <c r="L198" s="2" t="n">
        <v>4</v>
      </c>
      <c r="N198" s="1" t="n">
        <v>1</v>
      </c>
      <c r="R198" s="1" t="n">
        <v>602</v>
      </c>
    </row>
    <row r="199" customFormat="false" ht="12.75" hidden="false" customHeight="false" outlineLevel="0" collapsed="false">
      <c r="A199" s="1" t="s">
        <v>197</v>
      </c>
      <c r="B199" s="1" t="s">
        <v>216</v>
      </c>
      <c r="C199" s="16" t="n">
        <v>152</v>
      </c>
      <c r="D199" s="1" t="n">
        <v>256</v>
      </c>
      <c r="E199" s="1" t="n">
        <v>186</v>
      </c>
      <c r="F199" s="2" t="n">
        <v>12</v>
      </c>
      <c r="H199" s="2" t="n">
        <v>121</v>
      </c>
      <c r="K199" s="2" t="n">
        <v>24</v>
      </c>
      <c r="L199" s="2" t="n">
        <v>1</v>
      </c>
      <c r="R199" s="1" t="n">
        <v>600</v>
      </c>
    </row>
    <row r="200" customFormat="false" ht="12.75" hidden="false" customHeight="false" outlineLevel="0" collapsed="false">
      <c r="A200" s="1" t="s">
        <v>197</v>
      </c>
      <c r="B200" s="1" t="s">
        <v>217</v>
      </c>
      <c r="C200" s="16" t="n">
        <v>152.5</v>
      </c>
      <c r="D200" s="1" t="n">
        <v>178</v>
      </c>
      <c r="E200" s="1" t="n">
        <v>209</v>
      </c>
      <c r="F200" s="2" t="n">
        <v>33</v>
      </c>
      <c r="H200" s="2" t="n">
        <v>138</v>
      </c>
      <c r="J200" s="2" t="n">
        <v>4</v>
      </c>
      <c r="K200" s="2" t="n">
        <v>35</v>
      </c>
      <c r="L200" s="2" t="n">
        <v>3</v>
      </c>
      <c r="R200" s="1" t="n">
        <v>600</v>
      </c>
    </row>
    <row r="201" customFormat="false" ht="12.75" hidden="false" customHeight="false" outlineLevel="0" collapsed="false">
      <c r="A201" s="1" t="s">
        <v>197</v>
      </c>
      <c r="B201" s="1" t="s">
        <v>218</v>
      </c>
      <c r="C201" s="16" t="n">
        <v>153</v>
      </c>
      <c r="D201" s="1" t="n">
        <v>239</v>
      </c>
      <c r="E201" s="1" t="n">
        <v>178</v>
      </c>
      <c r="F201" s="2" t="n">
        <v>23</v>
      </c>
      <c r="G201" s="2" t="n">
        <v>1</v>
      </c>
      <c r="H201" s="2" t="n">
        <v>132</v>
      </c>
      <c r="J201" s="2" t="n">
        <v>5</v>
      </c>
      <c r="K201" s="2" t="n">
        <v>20</v>
      </c>
      <c r="L201" s="2" t="n">
        <v>2</v>
      </c>
      <c r="O201" s="1" t="n">
        <v>1</v>
      </c>
      <c r="P201" s="1" t="n">
        <v>1</v>
      </c>
      <c r="R201" s="1" t="n">
        <v>602</v>
      </c>
    </row>
    <row r="202" customFormat="false" ht="12.75" hidden="false" customHeight="false" outlineLevel="0" collapsed="false">
      <c r="A202" s="1" t="s">
        <v>197</v>
      </c>
      <c r="B202" s="1" t="s">
        <v>219</v>
      </c>
      <c r="C202" s="16" t="n">
        <v>153.5</v>
      </c>
      <c r="D202" s="1" t="n">
        <v>377</v>
      </c>
      <c r="E202" s="1" t="n">
        <v>155</v>
      </c>
      <c r="F202" s="2" t="n">
        <v>5</v>
      </c>
      <c r="H202" s="2" t="n">
        <v>54</v>
      </c>
      <c r="J202" s="2" t="n">
        <v>3</v>
      </c>
      <c r="K202" s="2" t="n">
        <v>5</v>
      </c>
      <c r="R202" s="1" t="n">
        <v>599</v>
      </c>
    </row>
    <row r="203" customFormat="false" ht="12.75" hidden="false" customHeight="false" outlineLevel="0" collapsed="false">
      <c r="A203" s="1" t="s">
        <v>197</v>
      </c>
      <c r="B203" s="1" t="s">
        <v>220</v>
      </c>
      <c r="C203" s="16" t="n">
        <v>154</v>
      </c>
      <c r="D203" s="1" t="n">
        <v>276</v>
      </c>
      <c r="E203" s="1" t="n">
        <v>202</v>
      </c>
      <c r="F203" s="2" t="n">
        <v>29</v>
      </c>
      <c r="H203" s="2" t="n">
        <v>83</v>
      </c>
      <c r="K203" s="2" t="n">
        <v>10</v>
      </c>
      <c r="R203" s="1" t="n">
        <v>600</v>
      </c>
    </row>
    <row r="204" customFormat="false" ht="12.75" hidden="false" customHeight="false" outlineLevel="0" collapsed="false">
      <c r="A204" s="1" t="s">
        <v>197</v>
      </c>
      <c r="B204" s="1" t="s">
        <v>221</v>
      </c>
      <c r="C204" s="16" t="n">
        <v>154.5</v>
      </c>
      <c r="D204" s="1" t="n">
        <v>244</v>
      </c>
      <c r="E204" s="1" t="n">
        <v>161</v>
      </c>
      <c r="F204" s="2" t="n">
        <v>8</v>
      </c>
      <c r="G204" s="2" t="n">
        <v>6</v>
      </c>
      <c r="H204" s="2" t="n">
        <v>153</v>
      </c>
      <c r="J204" s="2" t="n">
        <v>8</v>
      </c>
      <c r="K204" s="2" t="n">
        <v>20</v>
      </c>
      <c r="R204" s="1" t="n">
        <v>600</v>
      </c>
    </row>
    <row r="205" customFormat="false" ht="12.75" hidden="false" customHeight="false" outlineLevel="0" collapsed="false">
      <c r="A205" s="1" t="s">
        <v>197</v>
      </c>
      <c r="B205" s="1" t="s">
        <v>222</v>
      </c>
      <c r="C205" s="16" t="n">
        <v>155</v>
      </c>
      <c r="D205" s="1" t="n">
        <v>184</v>
      </c>
      <c r="E205" s="1" t="n">
        <v>336</v>
      </c>
      <c r="F205" s="2" t="n">
        <v>9</v>
      </c>
      <c r="G205" s="2" t="n">
        <v>4</v>
      </c>
      <c r="H205" s="2" t="n">
        <v>39</v>
      </c>
      <c r="J205" s="2" t="n">
        <v>16</v>
      </c>
      <c r="K205" s="2" t="n">
        <v>36</v>
      </c>
      <c r="L205" s="2" t="n">
        <v>8</v>
      </c>
      <c r="N205" s="1" t="n">
        <v>1</v>
      </c>
      <c r="R205" s="1" t="n">
        <v>633</v>
      </c>
    </row>
    <row r="206" customFormat="false" ht="12.75" hidden="false" customHeight="false" outlineLevel="0" collapsed="false">
      <c r="A206" s="1" t="s">
        <v>197</v>
      </c>
      <c r="B206" s="1" t="s">
        <v>223</v>
      </c>
      <c r="C206" s="16" t="n">
        <v>156.5</v>
      </c>
      <c r="D206" s="1" t="n">
        <v>194</v>
      </c>
      <c r="E206" s="1" t="n">
        <v>270</v>
      </c>
      <c r="F206" s="2" t="n">
        <v>6</v>
      </c>
      <c r="G206" s="2" t="n">
        <v>2</v>
      </c>
      <c r="H206" s="2" t="n">
        <v>31</v>
      </c>
      <c r="J206" s="2" t="n">
        <v>16</v>
      </c>
      <c r="K206" s="2" t="n">
        <v>36</v>
      </c>
      <c r="L206" s="2" t="n">
        <v>12</v>
      </c>
      <c r="R206" s="1" t="n">
        <v>567</v>
      </c>
    </row>
    <row r="207" customFormat="false" ht="12.75" hidden="false" customHeight="false" outlineLevel="0" collapsed="false">
      <c r="A207" s="1" t="s">
        <v>197</v>
      </c>
      <c r="B207" s="1" t="s">
        <v>224</v>
      </c>
      <c r="C207" s="16" t="n">
        <v>157.4</v>
      </c>
      <c r="D207" s="1" t="n">
        <v>234</v>
      </c>
      <c r="E207" s="1" t="n">
        <v>354</v>
      </c>
      <c r="F207" s="2" t="n">
        <v>15</v>
      </c>
      <c r="G207" s="2" t="n">
        <v>3</v>
      </c>
      <c r="H207" s="2" t="n">
        <v>10</v>
      </c>
      <c r="J207" s="2" t="n">
        <v>4</v>
      </c>
      <c r="K207" s="2" t="n">
        <v>18</v>
      </c>
      <c r="R207" s="1" t="n">
        <v>638</v>
      </c>
    </row>
    <row r="208" customFormat="false" ht="12.75" hidden="false" customHeight="false" outlineLevel="0" collapsed="false">
      <c r="A208" s="1" t="s">
        <v>197</v>
      </c>
      <c r="B208" s="1" t="s">
        <v>225</v>
      </c>
      <c r="C208" s="16" t="n">
        <v>157.8</v>
      </c>
      <c r="D208" s="1" t="n">
        <v>101</v>
      </c>
      <c r="E208" s="1" t="n">
        <v>303</v>
      </c>
      <c r="F208" s="2" t="n">
        <v>32</v>
      </c>
      <c r="H208" s="2" t="n">
        <v>43</v>
      </c>
      <c r="J208" s="2" t="n">
        <v>8</v>
      </c>
      <c r="K208" s="2" t="n">
        <v>63</v>
      </c>
      <c r="L208" s="2" t="n">
        <v>8</v>
      </c>
      <c r="N208" s="1" t="n">
        <v>1</v>
      </c>
      <c r="P208" s="1" t="n">
        <v>2</v>
      </c>
      <c r="R208" s="1" t="n">
        <v>561</v>
      </c>
    </row>
    <row r="209" customFormat="false" ht="12.75" hidden="false" customHeight="false" outlineLevel="0" collapsed="false">
      <c r="A209" s="1" t="s">
        <v>197</v>
      </c>
      <c r="B209" s="1" t="s">
        <v>226</v>
      </c>
      <c r="C209" s="16" t="n">
        <v>158</v>
      </c>
      <c r="D209" s="1" t="n">
        <v>221</v>
      </c>
      <c r="E209" s="1" t="n">
        <v>352</v>
      </c>
      <c r="F209" s="2" t="n">
        <v>28</v>
      </c>
      <c r="H209" s="2" t="n">
        <v>30</v>
      </c>
      <c r="J209" s="2" t="n">
        <v>8</v>
      </c>
      <c r="K209" s="2" t="n">
        <v>42</v>
      </c>
      <c r="L209" s="2" t="n">
        <v>6</v>
      </c>
      <c r="P209" s="1" t="n">
        <v>1</v>
      </c>
      <c r="R209" s="1" t="n">
        <v>688</v>
      </c>
    </row>
    <row r="210" customFormat="false" ht="12.75" hidden="false" customHeight="false" outlineLevel="0" collapsed="false">
      <c r="A210" s="1" t="s">
        <v>197</v>
      </c>
      <c r="B210" s="1" t="s">
        <v>227</v>
      </c>
      <c r="C210" s="16" t="n">
        <v>158.5</v>
      </c>
      <c r="D210" s="1" t="n">
        <v>160</v>
      </c>
      <c r="E210" s="1" t="n">
        <v>309</v>
      </c>
      <c r="F210" s="2" t="n">
        <v>9</v>
      </c>
      <c r="G210" s="2" t="n">
        <v>2</v>
      </c>
      <c r="H210" s="2" t="n">
        <v>61</v>
      </c>
      <c r="J210" s="2" t="n">
        <v>11</v>
      </c>
      <c r="K210" s="2" t="n">
        <v>48</v>
      </c>
      <c r="R210" s="1" t="n">
        <v>600</v>
      </c>
    </row>
    <row r="211" customFormat="false" ht="12.75" hidden="false" customHeight="false" outlineLevel="0" collapsed="false">
      <c r="A211" s="1" t="s">
        <v>197</v>
      </c>
      <c r="B211" s="1" t="s">
        <v>228</v>
      </c>
      <c r="C211" s="16" t="n">
        <v>158.8</v>
      </c>
      <c r="D211" s="1" t="n">
        <v>190</v>
      </c>
      <c r="E211" s="1" t="n">
        <v>246</v>
      </c>
      <c r="F211" s="2" t="n">
        <v>14</v>
      </c>
      <c r="G211" s="2" t="n">
        <v>28</v>
      </c>
      <c r="H211" s="2" t="n">
        <v>39</v>
      </c>
      <c r="J211" s="2" t="n">
        <v>21</v>
      </c>
      <c r="K211" s="2" t="n">
        <v>55</v>
      </c>
      <c r="L211" s="2" t="n">
        <v>7</v>
      </c>
      <c r="P211" s="1" t="n">
        <v>1</v>
      </c>
      <c r="R211" s="1" t="n">
        <v>601</v>
      </c>
    </row>
    <row r="212" customFormat="false" ht="12.75" hidden="false" customHeight="false" outlineLevel="0" collapsed="false">
      <c r="A212" s="1" t="s">
        <v>197</v>
      </c>
      <c r="B212" s="1" t="s">
        <v>229</v>
      </c>
      <c r="C212" s="16" t="n">
        <v>159</v>
      </c>
      <c r="D212" s="1" t="n">
        <v>236</v>
      </c>
      <c r="E212" s="1" t="n">
        <v>211</v>
      </c>
      <c r="F212" s="2" t="n">
        <v>12</v>
      </c>
      <c r="G212" s="2" t="n">
        <v>30</v>
      </c>
      <c r="H212" s="2" t="n">
        <v>50</v>
      </c>
      <c r="J212" s="2" t="n">
        <v>12</v>
      </c>
      <c r="K212" s="2" t="n">
        <v>62</v>
      </c>
      <c r="L212" s="2" t="n">
        <v>3</v>
      </c>
      <c r="N212" s="1" t="n">
        <v>1</v>
      </c>
      <c r="R212" s="1" t="n">
        <v>617</v>
      </c>
    </row>
    <row r="213" customFormat="false" ht="12.75" hidden="false" customHeight="false" outlineLevel="0" collapsed="false">
      <c r="A213" s="1" t="s">
        <v>197</v>
      </c>
      <c r="B213" s="1" t="s">
        <v>230</v>
      </c>
      <c r="C213" s="16" t="n">
        <v>159.6</v>
      </c>
      <c r="D213" s="1" t="n">
        <v>227</v>
      </c>
      <c r="E213" s="1" t="n">
        <v>215</v>
      </c>
      <c r="F213" s="2" t="n">
        <v>19</v>
      </c>
      <c r="G213" s="2" t="n">
        <v>5</v>
      </c>
      <c r="H213" s="2" t="n">
        <v>38</v>
      </c>
      <c r="J213" s="2" t="n">
        <v>52</v>
      </c>
      <c r="K213" s="2" t="n">
        <v>78</v>
      </c>
      <c r="L213" s="2" t="n">
        <v>1</v>
      </c>
      <c r="O213" s="1" t="n">
        <v>1</v>
      </c>
      <c r="R213" s="1" t="n">
        <v>636</v>
      </c>
    </row>
    <row r="214" customFormat="false" ht="12.75" hidden="false" customHeight="false" outlineLevel="0" collapsed="false">
      <c r="A214" s="1" t="s">
        <v>197</v>
      </c>
      <c r="B214" s="1" t="s">
        <v>231</v>
      </c>
      <c r="C214" s="16" t="n">
        <v>160</v>
      </c>
      <c r="D214" s="1" t="n">
        <v>289</v>
      </c>
      <c r="E214" s="1" t="n">
        <v>165</v>
      </c>
      <c r="F214" s="2" t="n">
        <v>31</v>
      </c>
      <c r="G214" s="2" t="n">
        <v>3</v>
      </c>
      <c r="H214" s="2" t="n">
        <v>40</v>
      </c>
      <c r="J214" s="2" t="n">
        <v>31</v>
      </c>
      <c r="K214" s="2" t="n">
        <v>45</v>
      </c>
      <c r="R214" s="1" t="n">
        <v>604</v>
      </c>
    </row>
    <row r="215" customFormat="false" ht="12.75" hidden="false" customHeight="false" outlineLevel="0" collapsed="false">
      <c r="A215" s="1" t="s">
        <v>197</v>
      </c>
      <c r="B215" s="1" t="s">
        <v>232</v>
      </c>
      <c r="C215" s="16" t="n">
        <v>161.2</v>
      </c>
      <c r="D215" s="1" t="n">
        <v>356</v>
      </c>
      <c r="E215" s="1" t="n">
        <v>149</v>
      </c>
      <c r="F215" s="2" t="n">
        <v>23</v>
      </c>
      <c r="G215" s="2" t="n">
        <v>8</v>
      </c>
      <c r="H215" s="2" t="n">
        <v>21</v>
      </c>
      <c r="J215" s="2" t="n">
        <v>11</v>
      </c>
      <c r="K215" s="2" t="n">
        <v>33</v>
      </c>
      <c r="R215" s="1" t="n">
        <v>601</v>
      </c>
    </row>
    <row r="216" customFormat="false" ht="12.75" hidden="false" customHeight="false" outlineLevel="0" collapsed="false">
      <c r="A216" s="1" t="s">
        <v>197</v>
      </c>
      <c r="B216" s="1" t="s">
        <v>233</v>
      </c>
      <c r="C216" s="16" t="n">
        <v>161.6</v>
      </c>
      <c r="D216" s="1" t="n">
        <v>384</v>
      </c>
      <c r="E216" s="1" t="n">
        <v>144</v>
      </c>
      <c r="F216" s="2" t="n">
        <v>8</v>
      </c>
      <c r="H216" s="2" t="n">
        <v>52</v>
      </c>
      <c r="J216" s="2" t="n">
        <v>4</v>
      </c>
      <c r="K216" s="2" t="n">
        <v>10</v>
      </c>
      <c r="L216" s="2" t="n">
        <v>3</v>
      </c>
      <c r="R216" s="1" t="n">
        <v>605</v>
      </c>
    </row>
    <row r="217" customFormat="false" ht="12.75" hidden="false" customHeight="false" outlineLevel="0" collapsed="false">
      <c r="A217" s="1" t="s">
        <v>197</v>
      </c>
      <c r="B217" s="1" t="s">
        <v>234</v>
      </c>
      <c r="C217" s="16" t="n">
        <v>163.6</v>
      </c>
      <c r="D217" s="1" t="n">
        <v>279</v>
      </c>
      <c r="E217" s="1" t="n">
        <v>325</v>
      </c>
      <c r="K217" s="2" t="n">
        <v>2</v>
      </c>
      <c r="R217" s="1" t="n">
        <v>606</v>
      </c>
    </row>
    <row r="218" customFormat="false" ht="12.75" hidden="false" customHeight="false" outlineLevel="0" collapsed="false">
      <c r="A218" s="1" t="s">
        <v>197</v>
      </c>
      <c r="B218" s="1" t="s">
        <v>235</v>
      </c>
      <c r="C218" s="16" t="n">
        <v>166</v>
      </c>
      <c r="D218" s="1" t="n">
        <v>312</v>
      </c>
      <c r="E218" s="1" t="n">
        <v>219</v>
      </c>
      <c r="F218" s="2" t="n">
        <v>18</v>
      </c>
      <c r="H218" s="2" t="n">
        <v>13</v>
      </c>
      <c r="I218" s="2" t="n">
        <v>1</v>
      </c>
      <c r="J218" s="2" t="n">
        <v>31</v>
      </c>
      <c r="K218" s="2" t="n">
        <v>14</v>
      </c>
      <c r="R218" s="1" t="n">
        <v>608</v>
      </c>
    </row>
    <row r="219" customFormat="false" ht="12.75" hidden="false" customHeight="false" outlineLevel="0" collapsed="false">
      <c r="A219" s="1" t="s">
        <v>197</v>
      </c>
      <c r="B219" s="1" t="s">
        <v>236</v>
      </c>
      <c r="C219" s="1" t="n">
        <v>167.4</v>
      </c>
      <c r="D219" s="1" t="n">
        <v>216</v>
      </c>
      <c r="E219" s="1" t="n">
        <v>214</v>
      </c>
      <c r="F219" s="2" t="n">
        <v>9</v>
      </c>
      <c r="G219" s="2" t="n">
        <v>2</v>
      </c>
      <c r="H219" s="2" t="n">
        <v>35</v>
      </c>
      <c r="I219" s="2" t="n">
        <v>1</v>
      </c>
      <c r="J219" s="2" t="n">
        <v>41</v>
      </c>
      <c r="K219" s="2" t="n">
        <v>82</v>
      </c>
      <c r="R219" s="1" t="n">
        <v>600</v>
      </c>
    </row>
    <row r="220" customFormat="false" ht="12.75" hidden="false" customHeight="false" outlineLevel="0" collapsed="false">
      <c r="A220" s="1" t="s">
        <v>197</v>
      </c>
      <c r="B220" s="1" t="s">
        <v>237</v>
      </c>
      <c r="C220" s="1" t="n">
        <v>170.9</v>
      </c>
      <c r="D220" s="1" t="n">
        <v>465</v>
      </c>
      <c r="E220" s="1" t="n">
        <v>130</v>
      </c>
      <c r="F220" s="2" t="n">
        <v>4</v>
      </c>
      <c r="H220" s="2" t="n">
        <v>3</v>
      </c>
      <c r="I220" s="2" t="n">
        <v>1</v>
      </c>
      <c r="J220" s="2" t="n">
        <v>1</v>
      </c>
      <c r="R220" s="1" t="n">
        <v>604</v>
      </c>
    </row>
    <row r="221" customFormat="false" ht="12.75" hidden="false" customHeight="false" outlineLevel="0" collapsed="false">
      <c r="A221" s="1" t="s">
        <v>197</v>
      </c>
      <c r="B221" s="1" t="s">
        <v>238</v>
      </c>
      <c r="C221" s="1" t="n">
        <v>171.2</v>
      </c>
      <c r="D221" s="1" t="n">
        <v>234</v>
      </c>
      <c r="E221" s="1" t="n">
        <v>248</v>
      </c>
      <c r="F221" s="2" t="n">
        <v>14</v>
      </c>
      <c r="H221" s="2" t="n">
        <v>24</v>
      </c>
      <c r="I221" s="2" t="n">
        <v>1</v>
      </c>
      <c r="J221" s="2" t="n">
        <v>41</v>
      </c>
      <c r="K221" s="2" t="n">
        <v>43</v>
      </c>
      <c r="R221" s="1" t="n">
        <v>605</v>
      </c>
    </row>
    <row r="223" customFormat="false" ht="12.75" hidden="false" customHeight="false" outlineLevel="0" collapsed="false">
      <c r="A223" s="1" t="s">
        <v>239</v>
      </c>
      <c r="B223" s="1" t="s">
        <v>240</v>
      </c>
      <c r="C223" s="16" t="n">
        <v>768</v>
      </c>
      <c r="D223" s="1" t="n">
        <v>61</v>
      </c>
      <c r="E223" s="1" t="n">
        <v>61</v>
      </c>
      <c r="F223" s="2" t="n">
        <v>14</v>
      </c>
      <c r="H223" s="2" t="n">
        <v>105</v>
      </c>
      <c r="J223" s="2" t="n">
        <v>5</v>
      </c>
      <c r="K223" s="2" t="n">
        <v>26</v>
      </c>
      <c r="R223" s="1" t="n">
        <f aca="false">SUM(D223:P223)</f>
        <v>272</v>
      </c>
    </row>
    <row r="224" customFormat="false" ht="12.75" hidden="false" customHeight="false" outlineLevel="0" collapsed="false">
      <c r="A224" s="1" t="s">
        <v>239</v>
      </c>
      <c r="B224" s="1" t="s">
        <v>241</v>
      </c>
      <c r="C224" s="16" t="n">
        <v>769.5</v>
      </c>
      <c r="D224" s="1" t="n">
        <v>96</v>
      </c>
      <c r="E224" s="1" t="n">
        <v>129</v>
      </c>
      <c r="F224" s="2" t="n">
        <v>9</v>
      </c>
      <c r="H224" s="2" t="n">
        <v>66</v>
      </c>
      <c r="J224" s="2" t="n">
        <v>2</v>
      </c>
      <c r="K224" s="2" t="n">
        <v>12</v>
      </c>
      <c r="O224" s="1" t="n">
        <v>1</v>
      </c>
      <c r="R224" s="1" t="n">
        <f aca="false">SUM(D224:P224)</f>
        <v>315</v>
      </c>
    </row>
    <row r="225" customFormat="false" ht="12.75" hidden="false" customHeight="false" outlineLevel="0" collapsed="false">
      <c r="A225" s="1" t="s">
        <v>239</v>
      </c>
      <c r="B225" s="1" t="s">
        <v>242</v>
      </c>
      <c r="C225" s="16" t="n">
        <v>771</v>
      </c>
      <c r="D225" s="1" t="n">
        <v>93</v>
      </c>
      <c r="E225" s="1" t="n">
        <v>364</v>
      </c>
      <c r="F225" s="2" t="n">
        <v>33</v>
      </c>
      <c r="G225" s="2" t="n">
        <v>1</v>
      </c>
      <c r="H225" s="2" t="n">
        <v>74</v>
      </c>
      <c r="J225" s="2" t="n">
        <v>3</v>
      </c>
      <c r="K225" s="2" t="n">
        <v>28</v>
      </c>
      <c r="N225" s="1" t="n">
        <v>1</v>
      </c>
      <c r="P225" s="1" t="n">
        <v>2</v>
      </c>
      <c r="R225" s="1" t="n">
        <f aca="false">SUM(D225:P225)</f>
        <v>599</v>
      </c>
    </row>
    <row r="226" customFormat="false" ht="12.75" hidden="false" customHeight="false" outlineLevel="0" collapsed="false">
      <c r="A226" s="1" t="s">
        <v>239</v>
      </c>
      <c r="B226" s="1" t="s">
        <v>243</v>
      </c>
      <c r="C226" s="16" t="n">
        <v>773.4</v>
      </c>
      <c r="D226" s="1" t="n">
        <v>375</v>
      </c>
      <c r="E226" s="1" t="n">
        <v>131</v>
      </c>
      <c r="F226" s="2" t="n">
        <v>77</v>
      </c>
      <c r="G226" s="2" t="n">
        <v>3</v>
      </c>
      <c r="H226" s="2" t="n">
        <v>25</v>
      </c>
      <c r="K226" s="2" t="n">
        <v>7</v>
      </c>
      <c r="R226" s="1" t="n">
        <f aca="false">SUM(D226:P226)</f>
        <v>618</v>
      </c>
    </row>
    <row r="227" customFormat="false" ht="12.75" hidden="false" customHeight="false" outlineLevel="0" collapsed="false">
      <c r="A227" s="1" t="s">
        <v>239</v>
      </c>
      <c r="B227" s="1" t="s">
        <v>244</v>
      </c>
      <c r="C227" s="16" t="n">
        <v>774</v>
      </c>
      <c r="D227" s="1" t="n">
        <v>142</v>
      </c>
      <c r="E227" s="1" t="n">
        <v>223</v>
      </c>
      <c r="F227" s="2" t="n">
        <v>47</v>
      </c>
      <c r="H227" s="2" t="n">
        <v>49</v>
      </c>
      <c r="I227" s="2" t="n">
        <v>1</v>
      </c>
      <c r="K227" s="2" t="n">
        <v>42</v>
      </c>
      <c r="R227" s="1" t="n">
        <f aca="false">SUM(D227:P227)</f>
        <v>504</v>
      </c>
    </row>
    <row r="228" customFormat="false" ht="12.75" hidden="false" customHeight="false" outlineLevel="0" collapsed="false">
      <c r="A228" s="1" t="s">
        <v>239</v>
      </c>
      <c r="B228" s="1" t="s">
        <v>245</v>
      </c>
      <c r="C228" s="16" t="n">
        <v>775</v>
      </c>
      <c r="D228" s="1" t="n">
        <v>116</v>
      </c>
      <c r="E228" s="1" t="n">
        <v>115</v>
      </c>
      <c r="F228" s="2" t="n">
        <v>7</v>
      </c>
      <c r="H228" s="2" t="n">
        <v>29</v>
      </c>
      <c r="I228" s="2" t="n">
        <v>7</v>
      </c>
      <c r="K228" s="2" t="n">
        <v>4</v>
      </c>
      <c r="R228" s="1" t="n">
        <f aca="false">SUM(D228:P228)</f>
        <v>278</v>
      </c>
    </row>
    <row r="229" customFormat="false" ht="12.75" hidden="false" customHeight="false" outlineLevel="0" collapsed="false">
      <c r="A229" s="1" t="s">
        <v>239</v>
      </c>
      <c r="B229" s="1" t="s">
        <v>246</v>
      </c>
      <c r="C229" s="16" t="n">
        <v>776</v>
      </c>
      <c r="D229" s="1" t="n">
        <v>128</v>
      </c>
      <c r="E229" s="1" t="n">
        <v>100</v>
      </c>
      <c r="F229" s="2" t="n">
        <v>12</v>
      </c>
      <c r="G229" s="2" t="n">
        <v>5</v>
      </c>
      <c r="H229" s="2" t="n">
        <v>25</v>
      </c>
      <c r="K229" s="2" t="n">
        <v>7</v>
      </c>
      <c r="P229" s="1" t="n">
        <v>1</v>
      </c>
      <c r="R229" s="1" t="n">
        <f aca="false">SUM(D229:P229)</f>
        <v>278</v>
      </c>
    </row>
    <row r="230" customFormat="false" ht="12.75" hidden="false" customHeight="false" outlineLevel="0" collapsed="false">
      <c r="A230" s="1" t="s">
        <v>239</v>
      </c>
      <c r="B230" s="1" t="s">
        <v>247</v>
      </c>
      <c r="C230" s="16" t="n">
        <v>777</v>
      </c>
      <c r="D230" s="1" t="n">
        <v>170</v>
      </c>
      <c r="E230" s="1" t="n">
        <v>152</v>
      </c>
      <c r="F230" s="2" t="n">
        <v>6</v>
      </c>
      <c r="H230" s="2" t="n">
        <v>45</v>
      </c>
      <c r="J230" s="2" t="n">
        <v>1</v>
      </c>
      <c r="K230" s="2" t="n">
        <v>24</v>
      </c>
      <c r="N230" s="1" t="n">
        <v>1</v>
      </c>
      <c r="R230" s="1" t="n">
        <f aca="false">SUM(D230:P230)</f>
        <v>399</v>
      </c>
    </row>
    <row r="231" customFormat="false" ht="12.75" hidden="false" customHeight="false" outlineLevel="0" collapsed="false">
      <c r="A231" s="1" t="s">
        <v>239</v>
      </c>
      <c r="B231" s="1" t="s">
        <v>248</v>
      </c>
      <c r="C231" s="16" t="n">
        <v>778</v>
      </c>
      <c r="D231" s="1" t="n">
        <v>143</v>
      </c>
      <c r="E231" s="1" t="n">
        <v>167</v>
      </c>
      <c r="F231" s="2" t="n">
        <v>66</v>
      </c>
      <c r="H231" s="2" t="n">
        <v>57</v>
      </c>
      <c r="K231" s="2" t="n">
        <v>33</v>
      </c>
      <c r="R231" s="1" t="n">
        <f aca="false">SUM(D231:P231)</f>
        <v>466</v>
      </c>
    </row>
    <row r="232" customFormat="false" ht="12.75" hidden="false" customHeight="false" outlineLevel="0" collapsed="false">
      <c r="A232" s="1" t="s">
        <v>239</v>
      </c>
      <c r="B232" s="1" t="s">
        <v>249</v>
      </c>
      <c r="C232" s="16" t="n">
        <v>779</v>
      </c>
      <c r="D232" s="1" t="n">
        <v>82</v>
      </c>
      <c r="E232" s="1" t="n">
        <v>58</v>
      </c>
      <c r="F232" s="2" t="n">
        <v>8</v>
      </c>
      <c r="H232" s="2" t="n">
        <v>5</v>
      </c>
      <c r="J232" s="2" t="n">
        <v>1</v>
      </c>
      <c r="K232" s="2" t="n">
        <v>12</v>
      </c>
      <c r="R232" s="1" t="n">
        <f aca="false">SUM(D232:P232)</f>
        <v>166</v>
      </c>
    </row>
    <row r="233" customFormat="false" ht="12.75" hidden="false" customHeight="false" outlineLevel="0" collapsed="false">
      <c r="A233" s="1" t="s">
        <v>239</v>
      </c>
      <c r="B233" s="1" t="s">
        <v>250</v>
      </c>
      <c r="C233" s="16" t="n">
        <v>780</v>
      </c>
      <c r="D233" s="1" t="n">
        <v>236</v>
      </c>
      <c r="E233" s="1" t="n">
        <v>330</v>
      </c>
      <c r="F233" s="2" t="n">
        <v>47</v>
      </c>
      <c r="G233" s="2" t="n">
        <v>2</v>
      </c>
      <c r="H233" s="2" t="n">
        <v>106</v>
      </c>
      <c r="I233" s="2" t="n">
        <v>2</v>
      </c>
      <c r="J233" s="2" t="n">
        <v>1</v>
      </c>
      <c r="K233" s="2" t="n">
        <v>56</v>
      </c>
      <c r="M233" s="1" t="n">
        <v>1</v>
      </c>
      <c r="R233" s="1" t="n">
        <f aca="false">SUM(D233:P233)</f>
        <v>781</v>
      </c>
    </row>
    <row r="234" customFormat="false" ht="12.75" hidden="false" customHeight="false" outlineLevel="0" collapsed="false">
      <c r="A234" s="1" t="s">
        <v>239</v>
      </c>
      <c r="B234" s="1" t="s">
        <v>251</v>
      </c>
      <c r="C234" s="16" t="n">
        <v>781</v>
      </c>
      <c r="D234" s="1" t="n">
        <v>118</v>
      </c>
      <c r="E234" s="1" t="n">
        <v>34</v>
      </c>
      <c r="F234" s="2" t="n">
        <v>19</v>
      </c>
      <c r="H234" s="2" t="n">
        <v>2</v>
      </c>
      <c r="J234" s="2" t="n">
        <v>3</v>
      </c>
      <c r="K234" s="2" t="n">
        <v>4</v>
      </c>
      <c r="L234" s="2" t="n">
        <v>1</v>
      </c>
      <c r="P234" s="1" t="n">
        <v>1</v>
      </c>
      <c r="R234" s="1" t="n">
        <f aca="false">SUM(D234:P234)</f>
        <v>182</v>
      </c>
    </row>
    <row r="235" customFormat="false" ht="12.75" hidden="false" customHeight="false" outlineLevel="0" collapsed="false">
      <c r="A235" s="1" t="s">
        <v>239</v>
      </c>
      <c r="B235" s="1" t="s">
        <v>252</v>
      </c>
      <c r="C235" s="16" t="n">
        <v>782</v>
      </c>
      <c r="D235" s="1" t="n">
        <v>320</v>
      </c>
      <c r="E235" s="1" t="n">
        <v>66</v>
      </c>
      <c r="F235" s="2" t="n">
        <v>35</v>
      </c>
      <c r="G235" s="2" t="n">
        <v>6</v>
      </c>
      <c r="H235" s="2" t="n">
        <v>18</v>
      </c>
      <c r="I235" s="2" t="n">
        <v>1</v>
      </c>
      <c r="K235" s="2" t="n">
        <v>4</v>
      </c>
      <c r="R235" s="1" t="n">
        <f aca="false">SUM(D235:P235)</f>
        <v>450</v>
      </c>
    </row>
    <row r="236" customFormat="false" ht="12.75" hidden="false" customHeight="false" outlineLevel="0" collapsed="false">
      <c r="A236" s="1" t="s">
        <v>239</v>
      </c>
      <c r="B236" s="1" t="s">
        <v>253</v>
      </c>
      <c r="C236" s="16" t="n">
        <v>782.8</v>
      </c>
      <c r="D236" s="1" t="n">
        <v>136</v>
      </c>
      <c r="E236" s="1" t="n">
        <v>318</v>
      </c>
      <c r="F236" s="2" t="n">
        <v>2</v>
      </c>
      <c r="H236" s="2" t="n">
        <v>158</v>
      </c>
      <c r="J236" s="2" t="n">
        <v>6</v>
      </c>
      <c r="K236" s="2" t="n">
        <v>33</v>
      </c>
      <c r="O236" s="1" t="n">
        <v>2</v>
      </c>
      <c r="R236" s="1" t="n">
        <f aca="false">SUM(D236:P236)</f>
        <v>655</v>
      </c>
    </row>
    <row r="237" customFormat="false" ht="12.75" hidden="false" customHeight="false" outlineLevel="0" collapsed="false">
      <c r="A237" s="1" t="s">
        <v>239</v>
      </c>
      <c r="B237" s="1" t="s">
        <v>254</v>
      </c>
      <c r="C237" s="16" t="n">
        <v>786.5</v>
      </c>
      <c r="D237" s="1" t="n">
        <v>105</v>
      </c>
      <c r="E237" s="1" t="n">
        <v>221</v>
      </c>
      <c r="F237" s="2" t="n">
        <v>1</v>
      </c>
      <c r="H237" s="2" t="n">
        <v>64</v>
      </c>
      <c r="J237" s="2" t="n">
        <v>3</v>
      </c>
      <c r="K237" s="2" t="n">
        <v>11</v>
      </c>
      <c r="N237" s="1" t="n">
        <v>1</v>
      </c>
      <c r="O237" s="1" t="n">
        <v>1</v>
      </c>
      <c r="R237" s="1" t="n">
        <f aca="false">SUM(D237:P237)</f>
        <v>407</v>
      </c>
    </row>
    <row r="238" customFormat="false" ht="12.75" hidden="false" customHeight="false" outlineLevel="0" collapsed="false">
      <c r="A238" s="1" t="s">
        <v>239</v>
      </c>
      <c r="B238" s="1" t="s">
        <v>255</v>
      </c>
      <c r="C238" s="16" t="n">
        <v>788</v>
      </c>
      <c r="D238" s="1" t="n">
        <v>83</v>
      </c>
      <c r="E238" s="1" t="n">
        <v>357</v>
      </c>
      <c r="F238" s="2" t="n">
        <v>13</v>
      </c>
      <c r="H238" s="2" t="n">
        <v>69</v>
      </c>
      <c r="J238" s="2" t="n">
        <v>1</v>
      </c>
      <c r="K238" s="2" t="n">
        <v>30</v>
      </c>
      <c r="R238" s="1" t="n">
        <f aca="false">SUM(D238:P238)</f>
        <v>553</v>
      </c>
    </row>
    <row r="239" customFormat="false" ht="12.75" hidden="false" customHeight="false" outlineLevel="0" collapsed="false">
      <c r="A239" s="1" t="s">
        <v>239</v>
      </c>
      <c r="B239" s="1" t="s">
        <v>256</v>
      </c>
      <c r="C239" s="16" t="n">
        <v>789</v>
      </c>
      <c r="D239" s="1" t="n">
        <v>84</v>
      </c>
      <c r="E239" s="1" t="n">
        <v>354</v>
      </c>
      <c r="F239" s="2" t="n">
        <v>25</v>
      </c>
      <c r="G239" s="2" t="n">
        <v>3</v>
      </c>
      <c r="H239" s="2" t="n">
        <v>61</v>
      </c>
      <c r="J239" s="2" t="n">
        <v>1</v>
      </c>
      <c r="K239" s="2" t="n">
        <v>16</v>
      </c>
      <c r="P239" s="1" t="n">
        <v>2</v>
      </c>
      <c r="R239" s="1" t="n">
        <f aca="false">SUM(D239:P239)</f>
        <v>546</v>
      </c>
    </row>
    <row r="240" customFormat="false" ht="12.75" hidden="false" customHeight="false" outlineLevel="0" collapsed="false">
      <c r="A240" s="1" t="s">
        <v>239</v>
      </c>
      <c r="B240" s="1" t="s">
        <v>257</v>
      </c>
      <c r="C240" s="16" t="n">
        <v>790.5</v>
      </c>
      <c r="D240" s="1" t="n">
        <v>49</v>
      </c>
      <c r="E240" s="1" t="n">
        <v>442</v>
      </c>
      <c r="F240" s="2" t="n">
        <v>67</v>
      </c>
      <c r="G240" s="2" t="n">
        <v>16</v>
      </c>
      <c r="H240" s="2" t="n">
        <v>23</v>
      </c>
      <c r="K240" s="2" t="n">
        <v>17</v>
      </c>
      <c r="P240" s="1" t="n">
        <v>2</v>
      </c>
      <c r="R240" s="1" t="n">
        <f aca="false">SUM(D240:P240)</f>
        <v>616</v>
      </c>
    </row>
    <row r="241" customFormat="false" ht="12.75" hidden="false" customHeight="false" outlineLevel="0" collapsed="false">
      <c r="A241" s="1" t="s">
        <v>239</v>
      </c>
      <c r="B241" s="1" t="s">
        <v>258</v>
      </c>
      <c r="C241" s="16" t="n">
        <v>793.5</v>
      </c>
      <c r="D241" s="1" t="n">
        <v>313</v>
      </c>
      <c r="E241" s="1" t="n">
        <v>111</v>
      </c>
      <c r="F241" s="2" t="n">
        <v>48</v>
      </c>
      <c r="H241" s="2" t="n">
        <v>16</v>
      </c>
      <c r="J241" s="2" t="n">
        <v>2</v>
      </c>
      <c r="K241" s="2" t="n">
        <v>9</v>
      </c>
      <c r="R241" s="1" t="n">
        <f aca="false">SUM(D241:P241)</f>
        <v>499</v>
      </c>
    </row>
    <row r="242" customFormat="false" ht="12.75" hidden="false" customHeight="false" outlineLevel="0" collapsed="false">
      <c r="A242" s="1" t="s">
        <v>239</v>
      </c>
      <c r="B242" s="1" t="s">
        <v>259</v>
      </c>
      <c r="C242" s="16" t="n">
        <v>795</v>
      </c>
      <c r="D242" s="1" t="n">
        <v>159</v>
      </c>
      <c r="E242" s="1" t="n">
        <v>109</v>
      </c>
      <c r="F242" s="2" t="n">
        <v>4</v>
      </c>
      <c r="H242" s="2" t="n">
        <v>23</v>
      </c>
      <c r="I242" s="2" t="n">
        <v>3</v>
      </c>
      <c r="K242" s="2" t="n">
        <v>4</v>
      </c>
      <c r="R242" s="1" t="n">
        <f aca="false">SUM(D242:P242)</f>
        <v>302</v>
      </c>
    </row>
    <row r="243" customFormat="false" ht="12.75" hidden="false" customHeight="false" outlineLevel="0" collapsed="false">
      <c r="A243" s="1" t="s">
        <v>239</v>
      </c>
      <c r="B243" s="1" t="s">
        <v>260</v>
      </c>
      <c r="C243" s="16" t="n">
        <v>796</v>
      </c>
      <c r="D243" s="1" t="n">
        <v>234</v>
      </c>
      <c r="E243" s="1" t="n">
        <v>208</v>
      </c>
      <c r="F243" s="2" t="n">
        <v>8</v>
      </c>
      <c r="G243" s="2" t="n">
        <v>4</v>
      </c>
      <c r="H243" s="2" t="n">
        <v>34</v>
      </c>
      <c r="I243" s="2" t="n">
        <v>2</v>
      </c>
      <c r="J243" s="2" t="n">
        <v>1</v>
      </c>
      <c r="K243" s="2" t="n">
        <v>14</v>
      </c>
      <c r="P243" s="1" t="n">
        <v>3</v>
      </c>
      <c r="R243" s="1" t="n">
        <f aca="false">SUM(D243:P243)</f>
        <v>508</v>
      </c>
    </row>
    <row r="244" customFormat="false" ht="12.75" hidden="false" customHeight="false" outlineLevel="0" collapsed="false">
      <c r="A244" s="1" t="s">
        <v>239</v>
      </c>
      <c r="B244" s="1" t="s">
        <v>261</v>
      </c>
      <c r="C244" s="16" t="n">
        <v>796.6</v>
      </c>
      <c r="D244" s="1" t="n">
        <v>96</v>
      </c>
      <c r="E244" s="1" t="n">
        <v>138</v>
      </c>
      <c r="F244" s="2" t="n">
        <v>11</v>
      </c>
      <c r="H244" s="2" t="n">
        <v>27</v>
      </c>
      <c r="K244" s="2" t="n">
        <v>9</v>
      </c>
      <c r="O244" s="1" t="n">
        <v>1</v>
      </c>
      <c r="R244" s="1" t="n">
        <f aca="false">SUM(D244:P244)</f>
        <v>282</v>
      </c>
    </row>
    <row r="245" customFormat="false" ht="12.75" hidden="false" customHeight="false" outlineLevel="0" collapsed="false">
      <c r="A245" s="1" t="s">
        <v>239</v>
      </c>
      <c r="B245" s="1" t="s">
        <v>262</v>
      </c>
      <c r="C245" s="16" t="n">
        <v>797</v>
      </c>
      <c r="D245" s="1" t="n">
        <v>131</v>
      </c>
      <c r="E245" s="1" t="n">
        <v>351</v>
      </c>
      <c r="F245" s="2" t="n">
        <v>9</v>
      </c>
      <c r="G245" s="2" t="n">
        <v>1</v>
      </c>
      <c r="H245" s="2" t="n">
        <v>79</v>
      </c>
      <c r="K245" s="2" t="n">
        <v>26</v>
      </c>
      <c r="P245" s="1" t="n">
        <v>3</v>
      </c>
      <c r="R245" s="1" t="n">
        <f aca="false">SUM(D245:P245)</f>
        <v>600</v>
      </c>
    </row>
    <row r="246" customFormat="false" ht="12.75" hidden="false" customHeight="false" outlineLevel="0" collapsed="false">
      <c r="A246" s="1" t="s">
        <v>239</v>
      </c>
      <c r="B246" s="1" t="s">
        <v>263</v>
      </c>
      <c r="C246" s="16" t="n">
        <v>797.5</v>
      </c>
      <c r="D246" s="1" t="n">
        <v>171</v>
      </c>
      <c r="E246" s="1" t="n">
        <v>234</v>
      </c>
      <c r="F246" s="2" t="n">
        <v>77</v>
      </c>
      <c r="G246" s="2" t="n">
        <v>5</v>
      </c>
      <c r="H246" s="2" t="n">
        <v>49</v>
      </c>
      <c r="I246" s="2" t="n">
        <v>1</v>
      </c>
      <c r="J246" s="2" t="n">
        <v>1</v>
      </c>
      <c r="K246" s="2" t="n">
        <v>16</v>
      </c>
      <c r="P246" s="1" t="n">
        <v>3</v>
      </c>
      <c r="R246" s="1" t="n">
        <f aca="false">SUM(D246:P246)</f>
        <v>557</v>
      </c>
    </row>
    <row r="247" customFormat="false" ht="12.75" hidden="false" customHeight="false" outlineLevel="0" collapsed="false">
      <c r="A247" s="1" t="s">
        <v>239</v>
      </c>
      <c r="B247" s="1" t="s">
        <v>264</v>
      </c>
      <c r="C247" s="16" t="n">
        <v>798</v>
      </c>
      <c r="D247" s="1" t="n">
        <v>125</v>
      </c>
      <c r="E247" s="1" t="n">
        <v>267</v>
      </c>
      <c r="F247" s="2" t="n">
        <v>43</v>
      </c>
      <c r="H247" s="2" t="n">
        <v>65</v>
      </c>
      <c r="J247" s="2" t="n">
        <v>1</v>
      </c>
      <c r="K247" s="2" t="n">
        <v>11</v>
      </c>
      <c r="P247" s="1" t="n">
        <v>1</v>
      </c>
      <c r="R247" s="1" t="n">
        <f aca="false">SUM(D247:P247)</f>
        <v>513</v>
      </c>
    </row>
    <row r="248" customFormat="false" ht="12.75" hidden="false" customHeight="false" outlineLevel="0" collapsed="false">
      <c r="A248" s="1" t="s">
        <v>239</v>
      </c>
      <c r="B248" s="1" t="s">
        <v>265</v>
      </c>
      <c r="C248" s="16" t="n">
        <v>799</v>
      </c>
      <c r="D248" s="1" t="n">
        <v>146</v>
      </c>
      <c r="E248" s="1" t="n">
        <v>261</v>
      </c>
      <c r="F248" s="2" t="n">
        <v>57</v>
      </c>
      <c r="G248" s="2" t="n">
        <v>2</v>
      </c>
      <c r="H248" s="2" t="n">
        <v>10</v>
      </c>
      <c r="I248" s="2" t="n">
        <v>2</v>
      </c>
      <c r="K248" s="2" t="n">
        <v>7</v>
      </c>
      <c r="O248" s="1" t="n">
        <v>2</v>
      </c>
      <c r="P248" s="1" t="n">
        <v>2</v>
      </c>
      <c r="R248" s="1" t="n">
        <f aca="false">SUM(D248:P248)</f>
        <v>489</v>
      </c>
    </row>
    <row r="249" customFormat="false" ht="12.75" hidden="false" customHeight="false" outlineLevel="0" collapsed="false">
      <c r="A249" s="1" t="s">
        <v>239</v>
      </c>
      <c r="B249" s="1" t="s">
        <v>266</v>
      </c>
      <c r="C249" s="16" t="n">
        <v>799.5</v>
      </c>
      <c r="D249" s="1" t="n">
        <v>83</v>
      </c>
      <c r="E249" s="1" t="n">
        <v>414</v>
      </c>
      <c r="F249" s="2" t="n">
        <v>17</v>
      </c>
      <c r="G249" s="2" t="n">
        <v>23</v>
      </c>
      <c r="H249" s="2" t="n">
        <v>49</v>
      </c>
      <c r="J249" s="2" t="n">
        <v>4</v>
      </c>
      <c r="K249" s="2" t="n">
        <v>27</v>
      </c>
      <c r="L249" s="2" t="n">
        <v>3</v>
      </c>
      <c r="M249" s="1" t="n">
        <v>1</v>
      </c>
      <c r="P249" s="1" t="n">
        <v>4</v>
      </c>
      <c r="R249" s="1" t="n">
        <f aca="false">SUM(D249:P249)</f>
        <v>625</v>
      </c>
    </row>
    <row r="250" customFormat="false" ht="12.75" hidden="false" customHeight="false" outlineLevel="0" collapsed="false">
      <c r="A250" s="1" t="s">
        <v>239</v>
      </c>
      <c r="B250" s="1" t="s">
        <v>267</v>
      </c>
      <c r="C250" s="16" t="n">
        <v>800.5</v>
      </c>
      <c r="D250" s="1" t="n">
        <v>84</v>
      </c>
      <c r="E250" s="1" t="n">
        <v>431</v>
      </c>
      <c r="F250" s="2" t="n">
        <v>16</v>
      </c>
      <c r="G250" s="2" t="n">
        <v>18</v>
      </c>
      <c r="H250" s="2" t="n">
        <v>37</v>
      </c>
      <c r="J250" s="2" t="n">
        <v>7</v>
      </c>
      <c r="K250" s="2" t="n">
        <v>19</v>
      </c>
      <c r="L250" s="2" t="n">
        <v>3</v>
      </c>
      <c r="P250" s="1" t="n">
        <v>3</v>
      </c>
      <c r="R250" s="1" t="n">
        <f aca="false">SUM(D250:P250)</f>
        <v>618</v>
      </c>
    </row>
    <row r="251" customFormat="false" ht="12.75" hidden="false" customHeight="false" outlineLevel="0" collapsed="false">
      <c r="A251" s="1" t="s">
        <v>239</v>
      </c>
      <c r="B251" s="1" t="s">
        <v>268</v>
      </c>
      <c r="C251" s="16" t="n">
        <v>801</v>
      </c>
      <c r="D251" s="1" t="n">
        <v>80</v>
      </c>
      <c r="E251" s="1" t="n">
        <v>407</v>
      </c>
      <c r="F251" s="2" t="n">
        <v>22</v>
      </c>
      <c r="G251" s="2" t="n">
        <v>44</v>
      </c>
      <c r="H251" s="2" t="n">
        <v>43</v>
      </c>
      <c r="I251" s="2" t="n">
        <v>1</v>
      </c>
      <c r="J251" s="2" t="n">
        <v>7</v>
      </c>
      <c r="K251" s="2" t="n">
        <v>33</v>
      </c>
      <c r="P251" s="1" t="n">
        <v>1</v>
      </c>
      <c r="R251" s="1" t="n">
        <f aca="false">SUM(D251:P251)</f>
        <v>638</v>
      </c>
    </row>
    <row r="252" customFormat="false" ht="12.75" hidden="false" customHeight="false" outlineLevel="0" collapsed="false">
      <c r="A252" s="1" t="s">
        <v>239</v>
      </c>
      <c r="B252" s="1" t="s">
        <v>269</v>
      </c>
      <c r="C252" s="16" t="n">
        <v>802</v>
      </c>
      <c r="D252" s="1" t="n">
        <v>100</v>
      </c>
      <c r="E252" s="1" t="n">
        <v>404</v>
      </c>
      <c r="F252" s="2" t="n">
        <v>12</v>
      </c>
      <c r="G252" s="2" t="n">
        <v>21</v>
      </c>
      <c r="H252" s="2" t="n">
        <v>47</v>
      </c>
      <c r="J252" s="2" t="n">
        <v>3</v>
      </c>
      <c r="K252" s="2" t="n">
        <v>26</v>
      </c>
      <c r="P252" s="1" t="n">
        <v>3</v>
      </c>
      <c r="R252" s="1" t="n">
        <f aca="false">SUM(D252:P252)</f>
        <v>616</v>
      </c>
    </row>
    <row r="253" customFormat="false" ht="12.75" hidden="false" customHeight="false" outlineLevel="0" collapsed="false">
      <c r="A253" s="1" t="s">
        <v>239</v>
      </c>
      <c r="B253" s="1" t="s">
        <v>270</v>
      </c>
      <c r="C253" s="16" t="n">
        <v>802.8</v>
      </c>
      <c r="D253" s="1" t="n">
        <v>217</v>
      </c>
      <c r="E253" s="1" t="n">
        <v>282</v>
      </c>
      <c r="F253" s="2" t="n">
        <v>48</v>
      </c>
      <c r="H253" s="2" t="n">
        <v>30</v>
      </c>
      <c r="I253" s="2" t="n">
        <v>1</v>
      </c>
      <c r="J253" s="2" t="n">
        <v>3</v>
      </c>
      <c r="K253" s="2" t="n">
        <v>4</v>
      </c>
      <c r="O253" s="1" t="n">
        <v>1</v>
      </c>
      <c r="R253" s="1" t="n">
        <f aca="false">SUM(D253:P253)</f>
        <v>586</v>
      </c>
    </row>
    <row r="254" customFormat="false" ht="12.75" hidden="false" customHeight="false" outlineLevel="0" collapsed="false">
      <c r="A254" s="1" t="s">
        <v>239</v>
      </c>
      <c r="B254" s="1" t="s">
        <v>271</v>
      </c>
      <c r="C254" s="16" t="n">
        <v>804.2</v>
      </c>
      <c r="D254" s="1" t="n">
        <v>219</v>
      </c>
      <c r="E254" s="1" t="n">
        <v>299</v>
      </c>
      <c r="F254" s="2" t="n">
        <v>49</v>
      </c>
      <c r="G254" s="2" t="n">
        <v>5</v>
      </c>
      <c r="H254" s="2" t="n">
        <v>44</v>
      </c>
      <c r="J254" s="2" t="n">
        <v>2</v>
      </c>
      <c r="K254" s="2" t="n">
        <v>17</v>
      </c>
      <c r="N254" s="1" t="n">
        <v>1</v>
      </c>
      <c r="R254" s="1" t="n">
        <f aca="false">SUM(D254:P254)</f>
        <v>636</v>
      </c>
      <c r="S254" s="0"/>
    </row>
    <row r="255" customFormat="false" ht="12.75" hidden="false" customHeight="false" outlineLevel="0" collapsed="false">
      <c r="A255" s="1" t="s">
        <v>239</v>
      </c>
      <c r="B255" s="1" t="s">
        <v>272</v>
      </c>
      <c r="C255" s="16" t="n">
        <v>805.2</v>
      </c>
      <c r="D255" s="1" t="n">
        <v>134</v>
      </c>
      <c r="E255" s="1" t="n">
        <v>341</v>
      </c>
      <c r="F255" s="2" t="n">
        <v>34</v>
      </c>
      <c r="G255" s="2" t="n">
        <v>8</v>
      </c>
      <c r="H255" s="2" t="n">
        <v>62</v>
      </c>
      <c r="J255" s="2" t="n">
        <v>1</v>
      </c>
      <c r="K255" s="2" t="n">
        <v>26</v>
      </c>
      <c r="P255" s="1" t="n">
        <v>1</v>
      </c>
      <c r="R255" s="1" t="n">
        <f aca="false">SUM(D255:P255)</f>
        <v>607</v>
      </c>
      <c r="S255" s="0"/>
    </row>
    <row r="256" customFormat="false" ht="12.75" hidden="false" customHeight="false" outlineLevel="0" collapsed="false">
      <c r="A256" s="1" t="s">
        <v>239</v>
      </c>
      <c r="B256" s="1" t="s">
        <v>273</v>
      </c>
      <c r="C256" s="16" t="n">
        <v>806</v>
      </c>
      <c r="D256" s="1" t="n">
        <v>147</v>
      </c>
      <c r="E256" s="1" t="n">
        <v>322</v>
      </c>
      <c r="F256" s="2" t="n">
        <v>17</v>
      </c>
      <c r="H256" s="2" t="n">
        <v>79</v>
      </c>
      <c r="J256" s="2" t="n">
        <v>4</v>
      </c>
      <c r="K256" s="2" t="n">
        <v>41</v>
      </c>
      <c r="N256" s="1" t="n">
        <v>1</v>
      </c>
      <c r="R256" s="1" t="n">
        <f aca="false">SUM(D256:P256)</f>
        <v>611</v>
      </c>
      <c r="S256" s="0"/>
    </row>
    <row r="257" customFormat="false" ht="12.75" hidden="false" customHeight="false" outlineLevel="0" collapsed="false">
      <c r="A257" s="1" t="s">
        <v>239</v>
      </c>
      <c r="B257" s="1" t="s">
        <v>274</v>
      </c>
      <c r="C257" s="16" t="n">
        <v>806.5</v>
      </c>
      <c r="D257" s="1" t="n">
        <v>193</v>
      </c>
      <c r="E257" s="1" t="n">
        <v>294</v>
      </c>
      <c r="F257" s="2" t="n">
        <v>13</v>
      </c>
      <c r="H257" s="2" t="n">
        <v>74</v>
      </c>
      <c r="J257" s="2" t="n">
        <v>3</v>
      </c>
      <c r="K257" s="2" t="n">
        <v>32</v>
      </c>
      <c r="R257" s="1" t="n">
        <f aca="false">SUM(D257:P257)</f>
        <v>609</v>
      </c>
      <c r="S257" s="0"/>
    </row>
    <row r="258" customFormat="false" ht="12.75" hidden="false" customHeight="false" outlineLevel="0" collapsed="false">
      <c r="A258" s="1" t="s">
        <v>239</v>
      </c>
      <c r="B258" s="1" t="s">
        <v>275</v>
      </c>
      <c r="C258" s="16" t="n">
        <v>807</v>
      </c>
      <c r="D258" s="1" t="n">
        <v>101</v>
      </c>
      <c r="E258" s="1" t="n">
        <v>78</v>
      </c>
      <c r="H258" s="2" t="n">
        <v>18</v>
      </c>
      <c r="J258" s="2" t="n">
        <v>2</v>
      </c>
      <c r="K258" s="2" t="n">
        <v>3</v>
      </c>
      <c r="R258" s="1" t="n">
        <f aca="false">SUM(D258:P258)</f>
        <v>202</v>
      </c>
      <c r="S258" s="0"/>
    </row>
    <row r="259" customFormat="false" ht="12.75" hidden="false" customHeight="false" outlineLevel="0" collapsed="false">
      <c r="A259" s="1" t="s">
        <v>239</v>
      </c>
      <c r="B259" s="1" t="s">
        <v>276</v>
      </c>
      <c r="C259" s="16" t="n">
        <v>807.5</v>
      </c>
      <c r="D259" s="1" t="n">
        <v>154</v>
      </c>
      <c r="E259" s="1" t="n">
        <v>302</v>
      </c>
      <c r="F259" s="2" t="n">
        <v>19</v>
      </c>
      <c r="G259" s="2" t="n">
        <v>3</v>
      </c>
      <c r="H259" s="2" t="n">
        <v>39</v>
      </c>
      <c r="I259" s="2" t="n">
        <v>1</v>
      </c>
      <c r="J259" s="2" t="n">
        <v>5</v>
      </c>
      <c r="K259" s="2" t="n">
        <v>22</v>
      </c>
      <c r="L259" s="2" t="n">
        <v>3</v>
      </c>
      <c r="R259" s="1" t="n">
        <f aca="false">SUM(D259:P259)</f>
        <v>548</v>
      </c>
      <c r="S259" s="0"/>
    </row>
    <row r="260" customFormat="false" ht="12.75" hidden="false" customHeight="false" outlineLevel="0" collapsed="false">
      <c r="A260" s="1" t="s">
        <v>239</v>
      </c>
      <c r="B260" s="1" t="s">
        <v>277</v>
      </c>
      <c r="C260" s="16" t="n">
        <v>808</v>
      </c>
      <c r="D260" s="1" t="n">
        <v>321</v>
      </c>
      <c r="E260" s="1" t="n">
        <v>307</v>
      </c>
      <c r="F260" s="2" t="n">
        <v>17</v>
      </c>
      <c r="H260" s="2" t="n">
        <v>69</v>
      </c>
      <c r="J260" s="2" t="n">
        <v>23</v>
      </c>
      <c r="K260" s="2" t="n">
        <v>54</v>
      </c>
      <c r="L260" s="2" t="n">
        <v>1</v>
      </c>
      <c r="O260" s="1" t="n">
        <v>1</v>
      </c>
      <c r="R260" s="1" t="n">
        <f aca="false">SUM(D260:P260)</f>
        <v>793</v>
      </c>
      <c r="S260" s="0"/>
    </row>
    <row r="261" customFormat="false" ht="12.75" hidden="false" customHeight="false" outlineLevel="0" collapsed="false">
      <c r="A261" s="1" t="s">
        <v>239</v>
      </c>
      <c r="B261" s="1" t="s">
        <v>278</v>
      </c>
      <c r="C261" s="16" t="n">
        <v>809</v>
      </c>
      <c r="D261" s="1" t="n">
        <v>160</v>
      </c>
      <c r="E261" s="1" t="n">
        <v>308</v>
      </c>
      <c r="F261" s="2" t="n">
        <v>33</v>
      </c>
      <c r="G261" s="2" t="n">
        <v>4</v>
      </c>
      <c r="H261" s="2" t="n">
        <v>43</v>
      </c>
      <c r="I261" s="2" t="n">
        <v>1</v>
      </c>
      <c r="J261" s="2" t="n">
        <v>11</v>
      </c>
      <c r="K261" s="2" t="n">
        <v>59</v>
      </c>
      <c r="R261" s="1" t="n">
        <f aca="false">SUM(D261:P261)</f>
        <v>619</v>
      </c>
      <c r="S261" s="0"/>
    </row>
    <row r="262" customFormat="false" ht="12.75" hidden="false" customHeight="false" outlineLevel="0" collapsed="false">
      <c r="A262" s="1" t="s">
        <v>239</v>
      </c>
      <c r="B262" s="1" t="s">
        <v>279</v>
      </c>
      <c r="C262" s="16" t="n">
        <v>809.5</v>
      </c>
      <c r="D262" s="1" t="n">
        <v>215</v>
      </c>
      <c r="E262" s="1" t="n">
        <v>297</v>
      </c>
      <c r="F262" s="2" t="n">
        <v>28</v>
      </c>
      <c r="G262" s="2" t="n">
        <v>7</v>
      </c>
      <c r="H262" s="2" t="n">
        <v>26</v>
      </c>
      <c r="J262" s="2" t="n">
        <v>3</v>
      </c>
      <c r="K262" s="2" t="n">
        <v>24</v>
      </c>
      <c r="R262" s="1" t="n">
        <f aca="false">SUM(D262:P262)</f>
        <v>600</v>
      </c>
      <c r="S262" s="0"/>
    </row>
    <row r="263" customFormat="false" ht="12.75" hidden="false" customHeight="false" outlineLevel="0" collapsed="false">
      <c r="A263" s="1" t="s">
        <v>239</v>
      </c>
      <c r="B263" s="1" t="s">
        <v>280</v>
      </c>
      <c r="C263" s="16" t="n">
        <v>812.6</v>
      </c>
      <c r="D263" s="1" t="n">
        <v>349</v>
      </c>
      <c r="E263" s="1" t="n">
        <v>156</v>
      </c>
      <c r="F263" s="2" t="n">
        <v>67</v>
      </c>
      <c r="G263" s="2" t="n">
        <v>5</v>
      </c>
      <c r="H263" s="2" t="n">
        <v>38</v>
      </c>
      <c r="J263" s="2" t="n">
        <v>4</v>
      </c>
      <c r="K263" s="2" t="n">
        <v>23</v>
      </c>
      <c r="R263" s="1" t="n">
        <f aca="false">SUM(D263:P263)</f>
        <v>642</v>
      </c>
      <c r="S263" s="0"/>
    </row>
    <row r="264" customFormat="false" ht="12.75" hidden="false" customHeight="false" outlineLevel="0" collapsed="false">
      <c r="A264" s="1" t="s">
        <v>239</v>
      </c>
      <c r="B264" s="1" t="s">
        <v>281</v>
      </c>
      <c r="C264" s="16" t="n">
        <v>813</v>
      </c>
      <c r="D264" s="1" t="n">
        <v>174</v>
      </c>
      <c r="E264" s="1" t="n">
        <v>105</v>
      </c>
      <c r="F264" s="2" t="n">
        <v>17</v>
      </c>
      <c r="G264" s="2" t="n">
        <v>1</v>
      </c>
      <c r="H264" s="2" t="n">
        <v>35</v>
      </c>
      <c r="J264" s="2" t="n">
        <v>4</v>
      </c>
      <c r="K264" s="2" t="n">
        <v>43</v>
      </c>
      <c r="L264" s="2" t="n">
        <v>1</v>
      </c>
      <c r="R264" s="1" t="n">
        <f aca="false">SUM(D264:P264)</f>
        <v>380</v>
      </c>
      <c r="S264" s="0"/>
    </row>
    <row r="265" customFormat="false" ht="12.75" hidden="false" customHeight="false" outlineLevel="0" collapsed="false">
      <c r="A265" s="1" t="s">
        <v>239</v>
      </c>
      <c r="B265" s="1" t="s">
        <v>282</v>
      </c>
      <c r="C265" s="16" t="n">
        <v>815</v>
      </c>
      <c r="D265" s="1" t="n">
        <v>132</v>
      </c>
      <c r="E265" s="1" t="n">
        <v>344</v>
      </c>
      <c r="F265" s="2" t="n">
        <v>51</v>
      </c>
      <c r="G265" s="2" t="n">
        <v>8</v>
      </c>
      <c r="H265" s="2" t="n">
        <v>47</v>
      </c>
      <c r="J265" s="2" t="n">
        <v>3</v>
      </c>
      <c r="K265" s="2" t="n">
        <v>54</v>
      </c>
      <c r="R265" s="1" t="n">
        <f aca="false">SUM(D265:P265)</f>
        <v>639</v>
      </c>
      <c r="S265" s="0"/>
    </row>
    <row r="266" customFormat="false" ht="12.75" hidden="false" customHeight="false" outlineLevel="0" collapsed="false">
      <c r="A266" s="1" t="s">
        <v>239</v>
      </c>
      <c r="B266" s="1" t="s">
        <v>283</v>
      </c>
      <c r="C266" s="16" t="n">
        <v>815.5</v>
      </c>
      <c r="D266" s="1" t="n">
        <v>140</v>
      </c>
      <c r="E266" s="1" t="n">
        <v>400</v>
      </c>
      <c r="F266" s="2" t="n">
        <v>37</v>
      </c>
      <c r="G266" s="2" t="n">
        <v>11</v>
      </c>
      <c r="H266" s="2" t="n">
        <v>25</v>
      </c>
      <c r="J266" s="2" t="n">
        <v>10</v>
      </c>
      <c r="K266" s="2" t="n">
        <v>39</v>
      </c>
      <c r="L266" s="2" t="n">
        <v>1</v>
      </c>
      <c r="O266" s="1" t="n">
        <v>1</v>
      </c>
      <c r="R266" s="1" t="n">
        <f aca="false">SUM(D266:P266)</f>
        <v>664</v>
      </c>
      <c r="S266" s="0"/>
    </row>
    <row r="267" customFormat="false" ht="12.75" hidden="false" customHeight="false" outlineLevel="0" collapsed="false">
      <c r="A267" s="1" t="s">
        <v>239</v>
      </c>
      <c r="B267" s="1" t="s">
        <v>284</v>
      </c>
      <c r="C267" s="16" t="n">
        <v>816.5</v>
      </c>
      <c r="D267" s="1" t="n">
        <v>107</v>
      </c>
      <c r="E267" s="1" t="n">
        <v>405</v>
      </c>
      <c r="F267" s="2" t="n">
        <v>38</v>
      </c>
      <c r="G267" s="2" t="n">
        <v>13</v>
      </c>
      <c r="H267" s="2" t="n">
        <v>21</v>
      </c>
      <c r="J267" s="2" t="n">
        <v>8</v>
      </c>
      <c r="K267" s="2" t="n">
        <v>40</v>
      </c>
      <c r="P267" s="1" t="n">
        <v>1</v>
      </c>
      <c r="R267" s="1" t="n">
        <f aca="false">SUM(D267:P267)</f>
        <v>633</v>
      </c>
      <c r="S267" s="0"/>
    </row>
    <row r="268" customFormat="false" ht="12.75" hidden="false" customHeight="false" outlineLevel="0" collapsed="false">
      <c r="A268" s="1" t="s">
        <v>239</v>
      </c>
      <c r="B268" s="1" t="s">
        <v>285</v>
      </c>
      <c r="C268" s="16" t="n">
        <v>817</v>
      </c>
      <c r="D268" s="17"/>
      <c r="E268" s="17"/>
      <c r="F268" s="18"/>
      <c r="G268" s="18"/>
      <c r="H268" s="18"/>
      <c r="I268" s="18"/>
      <c r="J268" s="18"/>
      <c r="K268" s="18"/>
      <c r="L268" s="18"/>
      <c r="M268" s="17"/>
      <c r="N268" s="17"/>
      <c r="O268" s="17"/>
      <c r="P268" s="17"/>
      <c r="Q268" s="17"/>
      <c r="R268" s="1" t="n">
        <f aca="false">SUM(D268:P268)</f>
        <v>0</v>
      </c>
      <c r="S268" s="0"/>
    </row>
    <row r="269" customFormat="false" ht="12.75" hidden="false" customHeight="false" outlineLevel="0" collapsed="false">
      <c r="A269" s="1" t="s">
        <v>239</v>
      </c>
      <c r="B269" s="1" t="s">
        <v>286</v>
      </c>
      <c r="C269" s="16" t="n">
        <v>817.5</v>
      </c>
      <c r="D269" s="1" t="n">
        <v>178</v>
      </c>
      <c r="E269" s="1" t="n">
        <v>285</v>
      </c>
      <c r="F269" s="2" t="n">
        <v>11</v>
      </c>
      <c r="H269" s="2" t="n">
        <v>32</v>
      </c>
      <c r="J269" s="2" t="n">
        <v>1</v>
      </c>
      <c r="K269" s="2" t="n">
        <v>13</v>
      </c>
      <c r="R269" s="1" t="n">
        <f aca="false">SUM(D269:P269)</f>
        <v>520</v>
      </c>
      <c r="S269" s="0"/>
    </row>
    <row r="270" customFormat="false" ht="12.75" hidden="false" customHeight="false" outlineLevel="0" collapsed="false">
      <c r="A270" s="1" t="s">
        <v>239</v>
      </c>
      <c r="B270" s="1" t="s">
        <v>287</v>
      </c>
      <c r="C270" s="16" t="n">
        <v>818.5</v>
      </c>
      <c r="D270" s="1" t="n">
        <v>393</v>
      </c>
      <c r="E270" s="1" t="n">
        <v>154</v>
      </c>
      <c r="F270" s="2" t="n">
        <v>27</v>
      </c>
      <c r="G270" s="2" t="n">
        <v>2</v>
      </c>
      <c r="H270" s="2" t="n">
        <v>50</v>
      </c>
      <c r="J270" s="2" t="n">
        <v>9</v>
      </c>
      <c r="K270" s="2" t="n">
        <v>34</v>
      </c>
      <c r="N270" s="1" t="n">
        <v>1</v>
      </c>
      <c r="R270" s="1" t="n">
        <f aca="false">SUM(D270:P270)</f>
        <v>670</v>
      </c>
      <c r="S270" s="0"/>
    </row>
    <row r="271" customFormat="false" ht="12.75" hidden="false" customHeight="false" outlineLevel="0" collapsed="false">
      <c r="A271" s="1" t="s">
        <v>239</v>
      </c>
      <c r="B271" s="1" t="s">
        <v>288</v>
      </c>
      <c r="C271" s="16" t="n">
        <v>819.5</v>
      </c>
      <c r="D271" s="1" t="n">
        <v>265</v>
      </c>
      <c r="E271" s="1" t="n">
        <v>319</v>
      </c>
      <c r="F271" s="2" t="n">
        <v>57</v>
      </c>
      <c r="G271" s="2" t="n">
        <v>5</v>
      </c>
      <c r="H271" s="2" t="n">
        <v>8</v>
      </c>
      <c r="I271" s="2" t="n">
        <v>2</v>
      </c>
      <c r="J271" s="2" t="n">
        <v>2</v>
      </c>
      <c r="K271" s="2" t="n">
        <v>5</v>
      </c>
      <c r="R271" s="1" t="n">
        <f aca="false">SUM(D271:P271)</f>
        <v>663</v>
      </c>
      <c r="S271" s="0"/>
    </row>
    <row r="272" customFormat="false" ht="12.75" hidden="false" customHeight="false" outlineLevel="0" collapsed="false">
      <c r="A272" s="1" t="s">
        <v>239</v>
      </c>
      <c r="B272" s="1" t="s">
        <v>289</v>
      </c>
      <c r="C272" s="16" t="n">
        <v>820</v>
      </c>
      <c r="D272" s="1" t="n">
        <v>292</v>
      </c>
      <c r="E272" s="1" t="n">
        <v>294</v>
      </c>
      <c r="F272" s="2" t="n">
        <v>22</v>
      </c>
      <c r="G272" s="2" t="n">
        <v>2</v>
      </c>
      <c r="H272" s="2" t="n">
        <v>51</v>
      </c>
      <c r="J272" s="2" t="n">
        <v>9</v>
      </c>
      <c r="K272" s="2" t="n">
        <v>28</v>
      </c>
      <c r="L272" s="2" t="n">
        <v>1</v>
      </c>
      <c r="R272" s="1" t="n">
        <f aca="false">SUM(D272:P272)</f>
        <v>699</v>
      </c>
      <c r="S272" s="0"/>
    </row>
    <row r="273" customFormat="false" ht="12.75" hidden="false" customHeight="false" outlineLevel="0" collapsed="false">
      <c r="A273" s="1" t="s">
        <v>239</v>
      </c>
      <c r="B273" s="1" t="s">
        <v>290</v>
      </c>
      <c r="C273" s="16" t="n">
        <v>820.5</v>
      </c>
      <c r="D273" s="1" t="n">
        <v>222</v>
      </c>
      <c r="E273" s="1" t="n">
        <v>64</v>
      </c>
      <c r="F273" s="2" t="n">
        <v>6</v>
      </c>
      <c r="G273" s="2" t="n">
        <v>1</v>
      </c>
      <c r="H273" s="2" t="n">
        <v>8</v>
      </c>
      <c r="J273" s="2" t="n">
        <v>1</v>
      </c>
      <c r="K273" s="2" t="n">
        <v>2</v>
      </c>
      <c r="R273" s="1" t="n">
        <f aca="false">SUM(D273:P273)</f>
        <v>304</v>
      </c>
      <c r="S273" s="0"/>
    </row>
    <row r="274" customFormat="false" ht="12.75" hidden="false" customHeight="false" outlineLevel="0" collapsed="false">
      <c r="A274" s="1" t="s">
        <v>239</v>
      </c>
      <c r="B274" s="1" t="s">
        <v>291</v>
      </c>
      <c r="C274" s="16" t="n">
        <v>821.5</v>
      </c>
      <c r="D274" s="1" t="n">
        <v>121</v>
      </c>
      <c r="E274" s="1" t="n">
        <v>428</v>
      </c>
      <c r="F274" s="2" t="n">
        <v>13</v>
      </c>
      <c r="H274" s="2" t="n">
        <v>28</v>
      </c>
      <c r="J274" s="2" t="n">
        <v>4</v>
      </c>
      <c r="K274" s="2" t="n">
        <v>18</v>
      </c>
      <c r="R274" s="1" t="n">
        <f aca="false">SUM(D274:P274)</f>
        <v>612</v>
      </c>
      <c r="S274" s="0"/>
    </row>
    <row r="275" customFormat="false" ht="12.75" hidden="false" customHeight="false" outlineLevel="0" collapsed="false">
      <c r="A275" s="1" t="s">
        <v>239</v>
      </c>
      <c r="B275" s="1" t="s">
        <v>292</v>
      </c>
      <c r="C275" s="16" t="n">
        <v>822.5</v>
      </c>
      <c r="D275" s="1" t="n">
        <v>158</v>
      </c>
      <c r="E275" s="1" t="n">
        <v>348</v>
      </c>
      <c r="F275" s="2" t="n">
        <v>36</v>
      </c>
      <c r="G275" s="2" t="n">
        <v>2</v>
      </c>
      <c r="H275" s="2" t="n">
        <v>70</v>
      </c>
      <c r="J275" s="2" t="n">
        <v>8</v>
      </c>
      <c r="K275" s="2" t="n">
        <v>18</v>
      </c>
      <c r="R275" s="1" t="n">
        <f aca="false">SUM(D275:P275)</f>
        <v>640</v>
      </c>
      <c r="S275" s="0"/>
    </row>
    <row r="276" customFormat="false" ht="12.75" hidden="false" customHeight="false" outlineLevel="0" collapsed="false">
      <c r="A276" s="1" t="s">
        <v>239</v>
      </c>
      <c r="B276" s="1" t="s">
        <v>293</v>
      </c>
      <c r="C276" s="16" t="n">
        <v>826</v>
      </c>
      <c r="D276" s="1" t="n">
        <v>374</v>
      </c>
      <c r="E276" s="1" t="n">
        <v>163</v>
      </c>
      <c r="F276" s="2" t="n">
        <v>8</v>
      </c>
      <c r="G276" s="2" t="n">
        <v>4</v>
      </c>
      <c r="H276" s="2" t="n">
        <v>84</v>
      </c>
      <c r="J276" s="2" t="n">
        <v>22</v>
      </c>
      <c r="K276" s="2" t="n">
        <v>27</v>
      </c>
      <c r="O276" s="1" t="n">
        <v>5</v>
      </c>
      <c r="R276" s="1" t="n">
        <f aca="false">SUM(D276:P276)</f>
        <v>687</v>
      </c>
      <c r="S276" s="0"/>
    </row>
    <row r="277" customFormat="false" ht="12.75" hidden="false" customHeight="false" outlineLevel="0" collapsed="false">
      <c r="A277" s="1" t="s">
        <v>239</v>
      </c>
      <c r="B277" s="1" t="s">
        <v>294</v>
      </c>
      <c r="C277" s="16" t="n">
        <v>827</v>
      </c>
      <c r="D277" s="1" t="n">
        <v>264</v>
      </c>
      <c r="E277" s="1" t="n">
        <v>258</v>
      </c>
      <c r="F277" s="2" t="n">
        <v>11</v>
      </c>
      <c r="H277" s="2" t="n">
        <v>60</v>
      </c>
      <c r="J277" s="2" t="n">
        <v>8</v>
      </c>
      <c r="K277" s="2" t="n">
        <v>29</v>
      </c>
      <c r="L277" s="2" t="n">
        <v>1</v>
      </c>
      <c r="R277" s="1" t="n">
        <f aca="false">SUM(D277:P277)</f>
        <v>631</v>
      </c>
      <c r="S277" s="0"/>
    </row>
    <row r="278" customFormat="false" ht="12.75" hidden="false" customHeight="false" outlineLevel="0" collapsed="false">
      <c r="A278" s="1" t="s">
        <v>239</v>
      </c>
      <c r="B278" s="1" t="s">
        <v>295</v>
      </c>
      <c r="C278" s="16" t="n">
        <v>828</v>
      </c>
      <c r="D278" s="1" t="n">
        <v>207</v>
      </c>
      <c r="E278" s="1" t="n">
        <v>226</v>
      </c>
      <c r="F278" s="2" t="n">
        <v>19</v>
      </c>
      <c r="H278" s="2" t="n">
        <v>56</v>
      </c>
      <c r="J278" s="2" t="n">
        <v>8</v>
      </c>
      <c r="K278" s="2" t="n">
        <v>15</v>
      </c>
      <c r="L278" s="2" t="n">
        <v>2</v>
      </c>
      <c r="R278" s="1" t="n">
        <f aca="false">SUM(D278:P278)</f>
        <v>533</v>
      </c>
      <c r="S278" s="0"/>
    </row>
    <row r="279" customFormat="false" ht="12.75" hidden="false" customHeight="false" outlineLevel="0" collapsed="false">
      <c r="A279" s="1" t="s">
        <v>239</v>
      </c>
      <c r="B279" s="1" t="s">
        <v>296</v>
      </c>
      <c r="C279" s="16" t="n">
        <v>829</v>
      </c>
      <c r="D279" s="1" t="n">
        <v>323</v>
      </c>
      <c r="E279" s="1" t="n">
        <v>254</v>
      </c>
      <c r="F279" s="2" t="n">
        <v>17</v>
      </c>
      <c r="G279" s="2" t="n">
        <v>1</v>
      </c>
      <c r="H279" s="2" t="n">
        <v>63</v>
      </c>
      <c r="J279" s="2" t="n">
        <v>12</v>
      </c>
      <c r="K279" s="2" t="n">
        <v>34</v>
      </c>
      <c r="L279" s="2" t="n">
        <v>1</v>
      </c>
      <c r="O279" s="1" t="n">
        <v>1</v>
      </c>
      <c r="R279" s="1" t="n">
        <f aca="false">SUM(D279:P279)</f>
        <v>706</v>
      </c>
      <c r="S279" s="0"/>
    </row>
    <row r="280" customFormat="false" ht="12.75" hidden="false" customHeight="false" outlineLevel="0" collapsed="false">
      <c r="A280" s="1" t="s">
        <v>239</v>
      </c>
      <c r="B280" s="1" t="s">
        <v>297</v>
      </c>
      <c r="C280" s="16" t="n">
        <v>830</v>
      </c>
      <c r="D280" s="1" t="n">
        <v>308</v>
      </c>
      <c r="E280" s="1" t="n">
        <v>172</v>
      </c>
      <c r="F280" s="2" t="n">
        <v>14</v>
      </c>
      <c r="G280" s="2" t="n">
        <v>2</v>
      </c>
      <c r="H280" s="2" t="n">
        <v>96</v>
      </c>
      <c r="J280" s="2" t="n">
        <v>9</v>
      </c>
      <c r="K280" s="2" t="n">
        <v>33</v>
      </c>
      <c r="O280" s="1" t="n">
        <v>2</v>
      </c>
      <c r="R280" s="1" t="n">
        <f aca="false">SUM(D280:P280)</f>
        <v>636</v>
      </c>
      <c r="S280" s="0"/>
    </row>
    <row r="281" customFormat="false" ht="12.75" hidden="false" customHeight="false" outlineLevel="0" collapsed="false">
      <c r="A281" s="1" t="s">
        <v>239</v>
      </c>
      <c r="B281" s="1" t="s">
        <v>298</v>
      </c>
      <c r="C281" s="16" t="n">
        <v>831</v>
      </c>
      <c r="D281" s="1" t="n">
        <v>273</v>
      </c>
      <c r="E281" s="1" t="n">
        <v>261</v>
      </c>
      <c r="F281" s="2" t="n">
        <v>12</v>
      </c>
      <c r="H281" s="2" t="n">
        <v>104</v>
      </c>
      <c r="J281" s="2" t="n">
        <v>15</v>
      </c>
      <c r="K281" s="2" t="n">
        <v>21</v>
      </c>
      <c r="L281" s="2" t="n">
        <v>1</v>
      </c>
      <c r="O281" s="1" t="n">
        <v>2</v>
      </c>
      <c r="P281" s="1" t="n">
        <v>1</v>
      </c>
      <c r="R281" s="1" t="n">
        <f aca="false">SUM(D281:P281)</f>
        <v>690</v>
      </c>
      <c r="S281" s="0"/>
    </row>
    <row r="282" customFormat="false" ht="12.75" hidden="false" customHeight="false" outlineLevel="0" collapsed="false">
      <c r="A282" s="1" t="s">
        <v>239</v>
      </c>
      <c r="B282" s="1" t="s">
        <v>299</v>
      </c>
      <c r="C282" s="16" t="n">
        <v>832</v>
      </c>
      <c r="D282" s="1" t="n">
        <v>309</v>
      </c>
      <c r="E282" s="1" t="n">
        <v>130</v>
      </c>
      <c r="F282" s="2" t="n">
        <v>3</v>
      </c>
      <c r="G282" s="2" t="n">
        <v>1</v>
      </c>
      <c r="H282" s="2" t="n">
        <v>74</v>
      </c>
      <c r="J282" s="2" t="n">
        <v>12</v>
      </c>
      <c r="K282" s="2" t="n">
        <v>27</v>
      </c>
      <c r="O282" s="1" t="n">
        <v>2</v>
      </c>
      <c r="R282" s="1" t="n">
        <f aca="false">SUM(D282:P282)</f>
        <v>558</v>
      </c>
      <c r="S282" s="0"/>
    </row>
    <row r="283" customFormat="false" ht="12.75" hidden="false" customHeight="false" outlineLevel="0" collapsed="false">
      <c r="A283" s="1" t="s">
        <v>239</v>
      </c>
      <c r="B283" s="1" t="s">
        <v>300</v>
      </c>
      <c r="C283" s="16" t="n">
        <v>833</v>
      </c>
      <c r="D283" s="1" t="n">
        <v>175</v>
      </c>
      <c r="E283" s="1" t="n">
        <v>265</v>
      </c>
      <c r="F283" s="2" t="n">
        <v>11</v>
      </c>
      <c r="H283" s="2" t="n">
        <v>55</v>
      </c>
      <c r="J283" s="2" t="n">
        <v>7</v>
      </c>
      <c r="K283" s="2" t="n">
        <v>24</v>
      </c>
      <c r="R283" s="1" t="n">
        <f aca="false">SUM(D283:P283)</f>
        <v>537</v>
      </c>
      <c r="S283" s="0"/>
    </row>
    <row r="284" customFormat="false" ht="12.75" hidden="false" customHeight="false" outlineLevel="0" collapsed="false">
      <c r="A284" s="1" t="s">
        <v>239</v>
      </c>
      <c r="B284" s="1" t="s">
        <v>301</v>
      </c>
      <c r="C284" s="16" t="n">
        <v>834</v>
      </c>
      <c r="D284" s="1" t="n">
        <v>292</v>
      </c>
      <c r="E284" s="1" t="n">
        <v>298</v>
      </c>
      <c r="F284" s="2" t="n">
        <v>15</v>
      </c>
      <c r="G284" s="2" t="n">
        <v>3</v>
      </c>
      <c r="H284" s="2" t="n">
        <v>59</v>
      </c>
      <c r="J284" s="2" t="n">
        <v>11</v>
      </c>
      <c r="K284" s="2" t="n">
        <v>31</v>
      </c>
      <c r="L284" s="2" t="n">
        <v>1</v>
      </c>
      <c r="N284" s="1" t="n">
        <v>1</v>
      </c>
      <c r="P284" s="1" t="n">
        <v>1</v>
      </c>
      <c r="R284" s="1" t="n">
        <f aca="false">SUM(D284:P284)</f>
        <v>712</v>
      </c>
      <c r="S284" s="0"/>
    </row>
    <row r="285" customFormat="false" ht="12.75" hidden="false" customHeight="false" outlineLevel="0" collapsed="false">
      <c r="A285" s="1" t="s">
        <v>239</v>
      </c>
      <c r="B285" s="1" t="s">
        <v>302</v>
      </c>
      <c r="C285" s="16" t="n">
        <v>835</v>
      </c>
      <c r="D285" s="1" t="n">
        <v>367</v>
      </c>
      <c r="E285" s="1" t="n">
        <v>184</v>
      </c>
      <c r="F285" s="2" t="n">
        <v>10</v>
      </c>
      <c r="H285" s="2" t="n">
        <v>96</v>
      </c>
      <c r="J285" s="2" t="n">
        <v>16</v>
      </c>
      <c r="K285" s="2" t="n">
        <v>16</v>
      </c>
      <c r="O285" s="1" t="n">
        <v>1</v>
      </c>
      <c r="P285" s="1" t="n">
        <v>1</v>
      </c>
      <c r="R285" s="1" t="n">
        <f aca="false">SUM(D285:P285)</f>
        <v>691</v>
      </c>
      <c r="S285" s="0"/>
    </row>
    <row r="286" customFormat="false" ht="12.75" hidden="false" customHeight="false" outlineLevel="0" collapsed="false">
      <c r="A286" s="1" t="s">
        <v>239</v>
      </c>
      <c r="B286" s="1" t="s">
        <v>303</v>
      </c>
      <c r="C286" s="16" t="n">
        <v>836</v>
      </c>
      <c r="D286" s="1" t="n">
        <v>194</v>
      </c>
      <c r="E286" s="1" t="n">
        <v>338</v>
      </c>
      <c r="F286" s="2" t="n">
        <v>18</v>
      </c>
      <c r="G286" s="2" t="n">
        <v>2</v>
      </c>
      <c r="H286" s="2" t="n">
        <v>92</v>
      </c>
      <c r="J286" s="2" t="n">
        <v>14</v>
      </c>
      <c r="K286" s="2" t="n">
        <v>36</v>
      </c>
      <c r="L286" s="2" t="n">
        <v>1</v>
      </c>
      <c r="O286" s="1" t="n">
        <v>2</v>
      </c>
      <c r="R286" s="1" t="n">
        <f aca="false">SUM(D286:P286)</f>
        <v>697</v>
      </c>
      <c r="S286" s="0"/>
    </row>
    <row r="287" customFormat="false" ht="12.75" hidden="false" customHeight="false" outlineLevel="0" collapsed="false">
      <c r="A287" s="1" t="s">
        <v>239</v>
      </c>
      <c r="B287" s="1" t="s">
        <v>304</v>
      </c>
      <c r="C287" s="16" t="n">
        <v>836.5</v>
      </c>
      <c r="D287" s="1" t="n">
        <v>212</v>
      </c>
      <c r="E287" s="1" t="n">
        <v>143</v>
      </c>
      <c r="F287" s="2" t="n">
        <v>4</v>
      </c>
      <c r="G287" s="2" t="n">
        <v>3</v>
      </c>
      <c r="H287" s="2" t="n">
        <v>200</v>
      </c>
      <c r="J287" s="2" t="n">
        <v>26</v>
      </c>
      <c r="K287" s="2" t="n">
        <v>62</v>
      </c>
      <c r="N287" s="1" t="n">
        <v>2</v>
      </c>
      <c r="O287" s="1" t="n">
        <v>5</v>
      </c>
      <c r="R287" s="1" t="n">
        <f aca="false">SUM(D287:P287)</f>
        <v>657</v>
      </c>
      <c r="S287" s="0"/>
    </row>
    <row r="288" customFormat="false" ht="12.75" hidden="false" customHeight="false" outlineLevel="0" collapsed="false">
      <c r="A288" s="1" t="s">
        <v>239</v>
      </c>
      <c r="B288" s="1" t="s">
        <v>305</v>
      </c>
      <c r="C288" s="16" t="n">
        <v>837.2</v>
      </c>
      <c r="D288" s="1" t="n">
        <v>223</v>
      </c>
      <c r="E288" s="1" t="n">
        <v>207</v>
      </c>
      <c r="F288" s="2" t="n">
        <v>17</v>
      </c>
      <c r="H288" s="2" t="n">
        <v>66</v>
      </c>
      <c r="J288" s="2" t="n">
        <v>10</v>
      </c>
      <c r="K288" s="2" t="n">
        <v>13</v>
      </c>
      <c r="N288" s="1" t="n">
        <v>1</v>
      </c>
      <c r="O288" s="1" t="n">
        <v>2</v>
      </c>
      <c r="R288" s="1" t="n">
        <f aca="false">SUM(D288:P288)</f>
        <v>539</v>
      </c>
      <c r="S288" s="0"/>
    </row>
    <row r="289" customFormat="false" ht="12.75" hidden="false" customHeight="false" outlineLevel="0" collapsed="false">
      <c r="A289" s="1" t="s">
        <v>239</v>
      </c>
      <c r="B289" s="1" t="s">
        <v>306</v>
      </c>
      <c r="C289" s="16" t="n">
        <v>840.5</v>
      </c>
      <c r="D289" s="1" t="n">
        <v>223</v>
      </c>
      <c r="E289" s="1" t="n">
        <v>276</v>
      </c>
      <c r="F289" s="2" t="n">
        <v>26</v>
      </c>
      <c r="H289" s="2" t="n">
        <v>82</v>
      </c>
      <c r="J289" s="2" t="n">
        <v>14</v>
      </c>
      <c r="K289" s="2" t="n">
        <v>29</v>
      </c>
      <c r="L289" s="2" t="n">
        <v>2</v>
      </c>
      <c r="O289" s="1" t="n">
        <v>2</v>
      </c>
      <c r="R289" s="1" t="n">
        <f aca="false">SUM(D289:P289)</f>
        <v>654</v>
      </c>
      <c r="S289" s="0"/>
    </row>
    <row r="290" customFormat="false" ht="12.75" hidden="false" customHeight="false" outlineLevel="0" collapsed="false">
      <c r="A290" s="1" t="s">
        <v>239</v>
      </c>
      <c r="B290" s="1" t="s">
        <v>307</v>
      </c>
      <c r="C290" s="16" t="n">
        <v>846.5</v>
      </c>
      <c r="D290" s="1" t="n">
        <v>179</v>
      </c>
      <c r="E290" s="1" t="n">
        <v>337</v>
      </c>
      <c r="F290" s="2" t="n">
        <v>15</v>
      </c>
      <c r="H290" s="2" t="n">
        <v>51</v>
      </c>
      <c r="J290" s="2" t="n">
        <v>31</v>
      </c>
      <c r="K290" s="2" t="n">
        <v>49</v>
      </c>
      <c r="L290" s="2" t="n">
        <v>2</v>
      </c>
      <c r="N290" s="1" t="n">
        <v>1</v>
      </c>
      <c r="O290" s="1" t="n">
        <v>1</v>
      </c>
      <c r="R290" s="1" t="n">
        <f aca="false">SUM(D290:P290)</f>
        <v>666</v>
      </c>
      <c r="S290" s="0"/>
    </row>
    <row r="291" customFormat="false" ht="12.75" hidden="false" customHeight="false" outlineLevel="0" collapsed="false">
      <c r="A291" s="1" t="s">
        <v>239</v>
      </c>
      <c r="B291" s="1" t="s">
        <v>308</v>
      </c>
      <c r="C291" s="16" t="n">
        <v>847.2</v>
      </c>
      <c r="D291" s="1" t="n">
        <v>142</v>
      </c>
      <c r="E291" s="1" t="n">
        <v>334</v>
      </c>
      <c r="F291" s="2" t="n">
        <v>7</v>
      </c>
      <c r="H291" s="2" t="n">
        <v>51</v>
      </c>
      <c r="J291" s="2" t="n">
        <v>40</v>
      </c>
      <c r="K291" s="2" t="n">
        <v>45</v>
      </c>
      <c r="R291" s="1" t="n">
        <f aca="false">SUM(D291:P291)</f>
        <v>619</v>
      </c>
      <c r="S291" s="0"/>
    </row>
    <row r="292" customFormat="false" ht="12.75" hidden="false" customHeight="false" outlineLevel="0" collapsed="false">
      <c r="A292" s="1" t="s">
        <v>239</v>
      </c>
      <c r="B292" s="1" t="s">
        <v>309</v>
      </c>
      <c r="C292" s="16" t="n">
        <v>847.8</v>
      </c>
      <c r="D292" s="1" t="n">
        <v>224</v>
      </c>
      <c r="E292" s="1" t="n">
        <v>289</v>
      </c>
      <c r="F292" s="2" t="n">
        <v>21</v>
      </c>
      <c r="G292" s="2" t="n">
        <v>2</v>
      </c>
      <c r="H292" s="2" t="n">
        <v>70</v>
      </c>
      <c r="J292" s="2" t="n">
        <v>31</v>
      </c>
      <c r="K292" s="2" t="n">
        <v>63</v>
      </c>
      <c r="L292" s="2" t="n">
        <v>5</v>
      </c>
      <c r="R292" s="1" t="n">
        <f aca="false">SUM(D292:P292)</f>
        <v>705</v>
      </c>
      <c r="S292" s="0"/>
    </row>
    <row r="293" customFormat="false" ht="12.75" hidden="false" customHeight="false" outlineLevel="0" collapsed="false">
      <c r="A293" s="1" t="s">
        <v>239</v>
      </c>
      <c r="B293" s="1" t="s">
        <v>310</v>
      </c>
      <c r="C293" s="16" t="n">
        <v>848.3</v>
      </c>
      <c r="D293" s="1" t="n">
        <v>108</v>
      </c>
      <c r="E293" s="1" t="n">
        <v>347</v>
      </c>
      <c r="F293" s="2" t="n">
        <v>26</v>
      </c>
      <c r="G293" s="2" t="n">
        <v>1</v>
      </c>
      <c r="H293" s="2" t="n">
        <v>43</v>
      </c>
      <c r="J293" s="2" t="n">
        <v>27</v>
      </c>
      <c r="K293" s="2" t="n">
        <v>52</v>
      </c>
      <c r="L293" s="2" t="n">
        <v>11</v>
      </c>
      <c r="M293" s="1" t="n">
        <v>1</v>
      </c>
      <c r="O293" s="1" t="n">
        <v>1</v>
      </c>
      <c r="R293" s="1" t="n">
        <f aca="false">SUM(D293:P293)</f>
        <v>617</v>
      </c>
      <c r="S293" s="0"/>
    </row>
    <row r="294" customFormat="false" ht="12.75" hidden="false" customHeight="false" outlineLevel="0" collapsed="false">
      <c r="A294" s="1" t="s">
        <v>239</v>
      </c>
      <c r="B294" s="1" t="s">
        <v>311</v>
      </c>
      <c r="C294" s="16" t="n">
        <v>852.5</v>
      </c>
      <c r="D294" s="1" t="n">
        <v>147</v>
      </c>
      <c r="E294" s="1" t="n">
        <v>308</v>
      </c>
      <c r="F294" s="2" t="n">
        <v>21</v>
      </c>
      <c r="G294" s="2" t="n">
        <v>2</v>
      </c>
      <c r="H294" s="2" t="n">
        <v>81</v>
      </c>
      <c r="J294" s="2" t="n">
        <v>28</v>
      </c>
      <c r="K294" s="2" t="n">
        <v>34</v>
      </c>
      <c r="R294" s="1" t="n">
        <f aca="false">SUM(D294:P294)</f>
        <v>621</v>
      </c>
      <c r="S294" s="0"/>
    </row>
    <row r="295" customFormat="false" ht="12.75" hidden="false" customHeight="false" outlineLevel="0" collapsed="false">
      <c r="A295" s="1" t="s">
        <v>239</v>
      </c>
      <c r="B295" s="1" t="s">
        <v>312</v>
      </c>
      <c r="C295" s="16" t="n">
        <v>853</v>
      </c>
      <c r="D295" s="1" t="n">
        <v>201</v>
      </c>
      <c r="E295" s="1" t="n">
        <v>249</v>
      </c>
      <c r="F295" s="2" t="n">
        <v>10</v>
      </c>
      <c r="G295" s="2" t="n">
        <v>1</v>
      </c>
      <c r="H295" s="2" t="n">
        <v>63</v>
      </c>
      <c r="J295" s="2" t="n">
        <v>32</v>
      </c>
      <c r="K295" s="2" t="n">
        <v>48</v>
      </c>
      <c r="R295" s="1" t="n">
        <f aca="false">SUM(D295:P295)</f>
        <v>604</v>
      </c>
      <c r="S295" s="0"/>
    </row>
    <row r="296" customFormat="false" ht="12.75" hidden="false" customHeight="false" outlineLevel="0" collapsed="false">
      <c r="A296" s="1" t="s">
        <v>239</v>
      </c>
      <c r="B296" s="1" t="s">
        <v>313</v>
      </c>
      <c r="C296" s="16" t="n">
        <v>853.8</v>
      </c>
      <c r="D296" s="1" t="n">
        <v>171</v>
      </c>
      <c r="E296" s="1" t="n">
        <v>342</v>
      </c>
      <c r="F296" s="2" t="n">
        <v>17</v>
      </c>
      <c r="H296" s="2" t="n">
        <v>52</v>
      </c>
      <c r="J296" s="2" t="n">
        <v>26</v>
      </c>
      <c r="K296" s="2" t="n">
        <v>40</v>
      </c>
      <c r="R296" s="1" t="n">
        <f aca="false">SUM(D296:P296)</f>
        <v>648</v>
      </c>
      <c r="S296" s="0"/>
    </row>
    <row r="297" customFormat="false" ht="12.75" hidden="false" customHeight="false" outlineLevel="0" collapsed="false">
      <c r="A297" s="1" t="s">
        <v>239</v>
      </c>
      <c r="B297" s="1" t="s">
        <v>314</v>
      </c>
      <c r="C297" s="16" t="n">
        <v>854.5</v>
      </c>
      <c r="D297" s="1" t="n">
        <v>147</v>
      </c>
      <c r="E297" s="1" t="n">
        <v>188</v>
      </c>
      <c r="F297" s="2" t="n">
        <v>12</v>
      </c>
      <c r="H297" s="2" t="n">
        <v>23</v>
      </c>
      <c r="J297" s="2" t="n">
        <v>17</v>
      </c>
      <c r="K297" s="2" t="n">
        <v>23</v>
      </c>
      <c r="O297" s="1" t="n">
        <v>1</v>
      </c>
      <c r="R297" s="1" t="n">
        <f aca="false">SUM(D297:P297)</f>
        <v>411</v>
      </c>
      <c r="S297" s="0"/>
    </row>
    <row r="298" customFormat="false" ht="12.75" hidden="false" customHeight="false" outlineLevel="0" collapsed="false">
      <c r="A298" s="1" t="s">
        <v>239</v>
      </c>
      <c r="B298" s="1" t="s">
        <v>315</v>
      </c>
      <c r="C298" s="16" t="n">
        <v>855</v>
      </c>
      <c r="D298" s="1" t="n">
        <v>517</v>
      </c>
      <c r="E298" s="1" t="n">
        <v>115</v>
      </c>
      <c r="F298" s="2" t="n">
        <v>27</v>
      </c>
      <c r="H298" s="2" t="n">
        <v>1</v>
      </c>
      <c r="I298" s="2" t="n">
        <v>2</v>
      </c>
      <c r="J298" s="2" t="n">
        <v>2</v>
      </c>
      <c r="R298" s="1" t="n">
        <f aca="false">SUM(D298:P298)</f>
        <v>664</v>
      </c>
      <c r="S298" s="0"/>
    </row>
    <row r="299" customFormat="false" ht="12.75" hidden="false" customHeight="false" outlineLevel="0" collapsed="false">
      <c r="A299" s="1" t="s">
        <v>239</v>
      </c>
      <c r="B299" s="1" t="s">
        <v>316</v>
      </c>
      <c r="C299" s="16" t="n">
        <v>855.6</v>
      </c>
      <c r="D299" s="1" t="n">
        <v>299</v>
      </c>
      <c r="E299" s="1" t="n">
        <v>313</v>
      </c>
      <c r="F299" s="2" t="n">
        <v>24</v>
      </c>
      <c r="H299" s="2" t="n">
        <v>39</v>
      </c>
      <c r="J299" s="2" t="n">
        <v>19</v>
      </c>
      <c r="K299" s="2" t="n">
        <v>26</v>
      </c>
      <c r="L299" s="2" t="n">
        <v>1</v>
      </c>
      <c r="R299" s="1" t="n">
        <f aca="false">SUM(D299:P299)</f>
        <v>721</v>
      </c>
      <c r="S299" s="0"/>
    </row>
    <row r="300" customFormat="false" ht="12.75" hidden="false" customHeight="false" outlineLevel="0" collapsed="false">
      <c r="A300" s="1" t="s">
        <v>239</v>
      </c>
      <c r="B300" s="1" t="s">
        <v>317</v>
      </c>
      <c r="C300" s="16" t="n">
        <v>856.4</v>
      </c>
      <c r="D300" s="1" t="n">
        <v>207</v>
      </c>
      <c r="E300" s="1" t="n">
        <v>425</v>
      </c>
      <c r="F300" s="2" t="n">
        <v>25</v>
      </c>
      <c r="H300" s="2" t="n">
        <v>14</v>
      </c>
      <c r="J300" s="2" t="n">
        <v>13</v>
      </c>
      <c r="K300" s="2" t="n">
        <v>18</v>
      </c>
      <c r="O300" s="1" t="n">
        <v>2</v>
      </c>
      <c r="R300" s="1" t="n">
        <f aca="false">SUM(D300:P300)</f>
        <v>704</v>
      </c>
      <c r="S300" s="0"/>
    </row>
    <row r="301" customFormat="false" ht="12.75" hidden="false" customHeight="false" outlineLevel="0" collapsed="false">
      <c r="A301" s="1" t="s">
        <v>239</v>
      </c>
      <c r="B301" s="1" t="s">
        <v>318</v>
      </c>
      <c r="C301" s="16" t="n">
        <v>856.8</v>
      </c>
      <c r="D301" s="1" t="n">
        <v>388</v>
      </c>
      <c r="E301" s="1" t="n">
        <v>125</v>
      </c>
      <c r="F301" s="2" t="n">
        <v>39</v>
      </c>
      <c r="H301" s="2" t="n">
        <v>20</v>
      </c>
      <c r="J301" s="2" t="n">
        <v>17</v>
      </c>
      <c r="K301" s="2" t="n">
        <v>21</v>
      </c>
      <c r="R301" s="1" t="n">
        <f aca="false">SUM(D301:P301)</f>
        <v>610</v>
      </c>
      <c r="S301" s="0"/>
    </row>
    <row r="302" customFormat="false" ht="12.75" hidden="false" customHeight="false" outlineLevel="0" collapsed="false">
      <c r="A302" s="1" t="s">
        <v>239</v>
      </c>
      <c r="B302" s="1" t="s">
        <v>319</v>
      </c>
      <c r="C302" s="16" t="n">
        <v>857.2</v>
      </c>
      <c r="D302" s="1" t="n">
        <v>165</v>
      </c>
      <c r="E302" s="1" t="n">
        <v>320</v>
      </c>
      <c r="F302" s="2" t="n">
        <v>25</v>
      </c>
      <c r="H302" s="2" t="n">
        <v>28</v>
      </c>
      <c r="J302" s="2" t="n">
        <v>35</v>
      </c>
      <c r="K302" s="2" t="n">
        <v>42</v>
      </c>
      <c r="N302" s="1" t="n">
        <v>1</v>
      </c>
      <c r="R302" s="1" t="n">
        <f aca="false">SUM(D302:P302)</f>
        <v>616</v>
      </c>
      <c r="S302" s="0"/>
    </row>
    <row r="303" customFormat="false" ht="12.75" hidden="false" customHeight="false" outlineLevel="0" collapsed="false">
      <c r="A303" s="1" t="s">
        <v>239</v>
      </c>
      <c r="B303" s="1" t="s">
        <v>320</v>
      </c>
      <c r="C303" s="16" t="n">
        <v>859</v>
      </c>
      <c r="D303" s="1" t="n">
        <v>242</v>
      </c>
      <c r="E303" s="1" t="n">
        <v>324</v>
      </c>
      <c r="F303" s="2" t="n">
        <v>21</v>
      </c>
      <c r="H303" s="2" t="n">
        <v>19</v>
      </c>
      <c r="J303" s="2" t="n">
        <v>32</v>
      </c>
      <c r="K303" s="2" t="n">
        <v>16</v>
      </c>
      <c r="R303" s="1" t="n">
        <f aca="false">SUM(D303:P303)</f>
        <v>654</v>
      </c>
      <c r="S303" s="0"/>
    </row>
    <row r="304" customFormat="false" ht="12.75" hidden="false" customHeight="false" outlineLevel="0" collapsed="false">
      <c r="A304" s="1" t="s">
        <v>239</v>
      </c>
      <c r="B304" s="1" t="s">
        <v>321</v>
      </c>
      <c r="C304" s="16" t="n">
        <v>859.5</v>
      </c>
      <c r="D304" s="1" t="n">
        <v>225</v>
      </c>
      <c r="E304" s="1" t="n">
        <v>280</v>
      </c>
      <c r="F304" s="2" t="n">
        <v>33</v>
      </c>
      <c r="H304" s="2" t="n">
        <v>34</v>
      </c>
      <c r="J304" s="2" t="n">
        <v>25</v>
      </c>
      <c r="K304" s="2" t="n">
        <v>35</v>
      </c>
      <c r="R304" s="1" t="n">
        <f aca="false">SUM(D304:P304)</f>
        <v>632</v>
      </c>
      <c r="S304" s="0"/>
    </row>
    <row r="305" customFormat="false" ht="12.75" hidden="false" customHeight="false" outlineLevel="0" collapsed="false">
      <c r="A305" s="1" t="s">
        <v>239</v>
      </c>
      <c r="B305" s="1" t="s">
        <v>322</v>
      </c>
      <c r="C305" s="16" t="n">
        <v>860</v>
      </c>
      <c r="D305" s="1" t="n">
        <v>221</v>
      </c>
      <c r="E305" s="1" t="n">
        <v>332</v>
      </c>
      <c r="F305" s="2" t="n">
        <v>26</v>
      </c>
      <c r="H305" s="2" t="n">
        <v>42</v>
      </c>
      <c r="J305" s="2" t="n">
        <v>28</v>
      </c>
      <c r="K305" s="2" t="n">
        <v>29</v>
      </c>
      <c r="L305" s="2" t="n">
        <v>1</v>
      </c>
      <c r="R305" s="1" t="n">
        <f aca="false">SUM(D305:P305)</f>
        <v>679</v>
      </c>
      <c r="S305" s="0"/>
    </row>
    <row r="306" customFormat="false" ht="12.75" hidden="false" customHeight="false" outlineLevel="0" collapsed="false">
      <c r="A306" s="1" t="s">
        <v>239</v>
      </c>
      <c r="B306" s="1" t="s">
        <v>323</v>
      </c>
      <c r="C306" s="16" t="n">
        <v>865.6</v>
      </c>
      <c r="D306" s="1" t="n">
        <v>255</v>
      </c>
      <c r="E306" s="1" t="n">
        <v>263</v>
      </c>
      <c r="F306" s="2" t="n">
        <v>21</v>
      </c>
      <c r="H306" s="2" t="n">
        <v>15</v>
      </c>
      <c r="J306" s="2" t="n">
        <v>35</v>
      </c>
      <c r="K306" s="2" t="n">
        <v>19</v>
      </c>
      <c r="P306" s="1" t="n">
        <v>1</v>
      </c>
      <c r="R306" s="1" t="n">
        <f aca="false">SUM(D306:P306)</f>
        <v>609</v>
      </c>
      <c r="S306" s="0"/>
    </row>
    <row r="307" customFormat="false" ht="12.75" hidden="false" customHeight="false" outlineLevel="0" collapsed="false">
      <c r="A307" s="1" t="s">
        <v>239</v>
      </c>
      <c r="B307" s="1" t="s">
        <v>324</v>
      </c>
      <c r="C307" s="16" t="n">
        <v>866</v>
      </c>
      <c r="D307" s="1" t="n">
        <v>188</v>
      </c>
      <c r="E307" s="1" t="n">
        <v>406</v>
      </c>
      <c r="F307" s="2" t="n">
        <v>18</v>
      </c>
      <c r="H307" s="2" t="n">
        <v>29</v>
      </c>
      <c r="I307" s="2" t="n">
        <v>1</v>
      </c>
      <c r="J307" s="2" t="n">
        <v>36</v>
      </c>
      <c r="K307" s="2" t="n">
        <v>26</v>
      </c>
      <c r="O307" s="1" t="n">
        <v>1</v>
      </c>
      <c r="R307" s="1" t="n">
        <f aca="false">SUM(D307:P307)</f>
        <v>705</v>
      </c>
      <c r="S307" s="0"/>
    </row>
    <row r="308" customFormat="false" ht="12.75" hidden="false" customHeight="false" outlineLevel="0" collapsed="false">
      <c r="A308" s="1" t="s">
        <v>239</v>
      </c>
      <c r="B308" s="1" t="s">
        <v>325</v>
      </c>
      <c r="C308" s="16" t="n">
        <v>866.5</v>
      </c>
      <c r="D308" s="1" t="n">
        <v>276</v>
      </c>
      <c r="E308" s="1" t="n">
        <v>307</v>
      </c>
      <c r="F308" s="2" t="n">
        <v>27</v>
      </c>
      <c r="H308" s="2" t="n">
        <v>25</v>
      </c>
      <c r="J308" s="2" t="n">
        <v>31</v>
      </c>
      <c r="K308" s="2" t="n">
        <v>17</v>
      </c>
      <c r="R308" s="1" t="n">
        <f aca="false">SUM(D308:P308)</f>
        <v>683</v>
      </c>
      <c r="S308" s="0"/>
    </row>
    <row r="309" customFormat="false" ht="12.75" hidden="false" customHeight="false" outlineLevel="0" collapsed="false">
      <c r="A309" s="1" t="s">
        <v>239</v>
      </c>
      <c r="B309" s="1" t="s">
        <v>326</v>
      </c>
      <c r="C309" s="16" t="n">
        <v>867</v>
      </c>
      <c r="D309" s="1" t="n">
        <v>250</v>
      </c>
      <c r="E309" s="1" t="n">
        <v>426</v>
      </c>
      <c r="F309" s="2" t="n">
        <v>6</v>
      </c>
      <c r="H309" s="2" t="n">
        <v>16</v>
      </c>
      <c r="J309" s="2" t="n">
        <v>16</v>
      </c>
      <c r="K309" s="2" t="n">
        <v>13</v>
      </c>
      <c r="R309" s="1" t="n">
        <f aca="false">SUM(D309:P309)</f>
        <v>727</v>
      </c>
      <c r="S309" s="0"/>
    </row>
    <row r="310" customFormat="false" ht="12.75" hidden="false" customHeight="false" outlineLevel="0" collapsed="false">
      <c r="A310" s="1" t="s">
        <v>239</v>
      </c>
      <c r="B310" s="1" t="s">
        <v>327</v>
      </c>
      <c r="C310" s="16" t="n">
        <v>867.5</v>
      </c>
      <c r="D310" s="1" t="n">
        <v>134</v>
      </c>
      <c r="E310" s="1" t="n">
        <v>403</v>
      </c>
      <c r="F310" s="2" t="n">
        <v>10</v>
      </c>
      <c r="H310" s="2" t="n">
        <v>23</v>
      </c>
      <c r="J310" s="2" t="n">
        <v>23</v>
      </c>
      <c r="K310" s="2" t="n">
        <v>18</v>
      </c>
      <c r="R310" s="1" t="n">
        <f aca="false">SUM(D310:P310)</f>
        <v>611</v>
      </c>
      <c r="S310" s="0"/>
    </row>
    <row r="311" customFormat="false" ht="12.75" hidden="false" customHeight="false" outlineLevel="0" collapsed="false">
      <c r="A311" s="1" t="s">
        <v>239</v>
      </c>
      <c r="B311" s="1" t="s">
        <v>328</v>
      </c>
      <c r="C311" s="16" t="n">
        <v>868</v>
      </c>
      <c r="D311" s="1" t="n">
        <v>209</v>
      </c>
      <c r="E311" s="1" t="n">
        <v>314</v>
      </c>
      <c r="F311" s="2" t="n">
        <v>12</v>
      </c>
      <c r="G311" s="2" t="n">
        <v>1</v>
      </c>
      <c r="H311" s="2" t="n">
        <v>36</v>
      </c>
      <c r="J311" s="2" t="n">
        <v>34</v>
      </c>
      <c r="K311" s="2" t="n">
        <v>36</v>
      </c>
      <c r="R311" s="1" t="n">
        <f aca="false">SUM(D311:P311)</f>
        <v>642</v>
      </c>
      <c r="S311" s="0"/>
    </row>
    <row r="312" customFormat="false" ht="12.75" hidden="false" customHeight="false" outlineLevel="0" collapsed="false">
      <c r="A312" s="1" t="s">
        <v>239</v>
      </c>
      <c r="B312" s="1" t="s">
        <v>329</v>
      </c>
      <c r="C312" s="16" t="n">
        <v>868.5</v>
      </c>
      <c r="D312" s="1" t="n">
        <v>214</v>
      </c>
      <c r="E312" s="1" t="n">
        <v>319</v>
      </c>
      <c r="F312" s="2" t="n">
        <v>16</v>
      </c>
      <c r="H312" s="2" t="n">
        <v>32</v>
      </c>
      <c r="I312" s="2" t="n">
        <v>2</v>
      </c>
      <c r="J312" s="2" t="n">
        <v>48</v>
      </c>
      <c r="K312" s="2" t="n">
        <v>47</v>
      </c>
      <c r="R312" s="1" t="n">
        <f aca="false">SUM(D312:P312)</f>
        <v>678</v>
      </c>
      <c r="S312" s="0"/>
    </row>
    <row r="313" customFormat="false" ht="12.75" hidden="false" customHeight="false" outlineLevel="0" collapsed="false">
      <c r="A313" s="1" t="s">
        <v>239</v>
      </c>
      <c r="B313" s="1" t="s">
        <v>330</v>
      </c>
      <c r="C313" s="16" t="n">
        <v>869.2</v>
      </c>
      <c r="D313" s="1" t="n">
        <v>183</v>
      </c>
      <c r="E313" s="1" t="n">
        <v>393</v>
      </c>
      <c r="F313" s="2" t="n">
        <v>17</v>
      </c>
      <c r="H313" s="2" t="n">
        <v>41</v>
      </c>
      <c r="J313" s="2" t="n">
        <v>27</v>
      </c>
      <c r="K313" s="2" t="n">
        <v>20</v>
      </c>
      <c r="R313" s="1" t="n">
        <f aca="false">SUM(D313:P313)</f>
        <v>681</v>
      </c>
      <c r="S313" s="0"/>
    </row>
    <row r="314" customFormat="false" ht="12.75" hidden="false" customHeight="false" outlineLevel="0" collapsed="false">
      <c r="A314" s="1" t="s">
        <v>239</v>
      </c>
      <c r="B314" s="1" t="s">
        <v>331</v>
      </c>
      <c r="C314" s="16" t="n">
        <v>870.2</v>
      </c>
      <c r="D314" s="1" t="n">
        <v>219</v>
      </c>
      <c r="E314" s="1" t="n">
        <v>357</v>
      </c>
      <c r="F314" s="2" t="n">
        <v>19</v>
      </c>
      <c r="H314" s="2" t="n">
        <v>17</v>
      </c>
      <c r="J314" s="2" t="n">
        <v>30</v>
      </c>
      <c r="K314" s="2" t="n">
        <v>11</v>
      </c>
      <c r="R314" s="1" t="n">
        <f aca="false">SUM(D314:P314)</f>
        <v>653</v>
      </c>
      <c r="S314" s="0"/>
    </row>
    <row r="315" customFormat="false" ht="12.75" hidden="false" customHeight="false" outlineLevel="0" collapsed="false">
      <c r="A315" s="1" t="s">
        <v>239</v>
      </c>
      <c r="B315" s="1" t="s">
        <v>332</v>
      </c>
      <c r="C315" s="16" t="n">
        <v>877</v>
      </c>
      <c r="D315" s="1" t="n">
        <v>226</v>
      </c>
      <c r="E315" s="1" t="n">
        <v>334</v>
      </c>
      <c r="F315" s="2" t="n">
        <v>16</v>
      </c>
      <c r="H315" s="2" t="n">
        <v>51</v>
      </c>
      <c r="J315" s="2" t="n">
        <v>43</v>
      </c>
      <c r="K315" s="2" t="n">
        <v>35</v>
      </c>
      <c r="R315" s="1" t="n">
        <f aca="false">SUM(D315:P315)</f>
        <v>705</v>
      </c>
      <c r="S315" s="0"/>
    </row>
    <row r="316" customFormat="false" ht="12.75" hidden="false" customHeight="false" outlineLevel="0" collapsed="false">
      <c r="A316" s="1" t="s">
        <v>239</v>
      </c>
      <c r="B316" s="1" t="s">
        <v>333</v>
      </c>
      <c r="C316" s="16" t="n">
        <v>878</v>
      </c>
      <c r="D316" s="1" t="n">
        <v>249</v>
      </c>
      <c r="E316" s="1" t="n">
        <v>278</v>
      </c>
      <c r="F316" s="2" t="n">
        <v>18</v>
      </c>
      <c r="H316" s="2" t="n">
        <v>39</v>
      </c>
      <c r="J316" s="2" t="n">
        <v>38</v>
      </c>
      <c r="K316" s="2" t="n">
        <v>20</v>
      </c>
      <c r="R316" s="1" t="n">
        <f aca="false">SUM(D316:P316)</f>
        <v>642</v>
      </c>
      <c r="S316" s="0"/>
    </row>
    <row r="317" customFormat="false" ht="12.75" hidden="false" customHeight="false" outlineLevel="0" collapsed="false">
      <c r="A317" s="24" t="s">
        <v>239</v>
      </c>
      <c r="B317" s="24" t="s">
        <v>334</v>
      </c>
      <c r="C317" s="25" t="n">
        <v>878.8</v>
      </c>
      <c r="D317" s="24" t="n">
        <v>204</v>
      </c>
      <c r="E317" s="24" t="n">
        <v>288</v>
      </c>
      <c r="F317" s="26" t="n">
        <v>13</v>
      </c>
      <c r="G317" s="26"/>
      <c r="H317" s="26" t="n">
        <v>40</v>
      </c>
      <c r="I317" s="26"/>
      <c r="J317" s="26" t="n">
        <v>40</v>
      </c>
      <c r="K317" s="26" t="n">
        <v>15</v>
      </c>
      <c r="L317" s="26"/>
      <c r="M317" s="24"/>
      <c r="N317" s="24"/>
      <c r="O317" s="24"/>
      <c r="P317" s="24"/>
      <c r="Q317" s="24"/>
      <c r="R317" s="24" t="n">
        <f aca="false">SUM(D317:P317)</f>
        <v>600</v>
      </c>
      <c r="S317" s="0"/>
    </row>
    <row r="318" customFormat="false" ht="12.75" hidden="false" customHeight="false" outlineLevel="0" collapsed="false">
      <c r="R318" s="0"/>
      <c r="S318" s="0"/>
    </row>
    <row r="319" customFormat="false" ht="12.75" hidden="false" customHeight="false" outlineLevel="0" collapsed="false">
      <c r="R319" s="0"/>
      <c r="S319" s="0"/>
    </row>
    <row r="320" customFormat="false" ht="12.75" hidden="false" customHeight="false" outlineLevel="0" collapsed="false">
      <c r="R320" s="0"/>
      <c r="S320" s="0"/>
    </row>
    <row r="321" customFormat="false" ht="12.75" hidden="false" customHeight="false" outlineLevel="0" collapsed="false">
      <c r="R321" s="0"/>
      <c r="S321" s="0"/>
    </row>
    <row r="322" customFormat="false" ht="12.75" hidden="false" customHeight="false" outlineLevel="0" collapsed="false">
      <c r="R322" s="0"/>
      <c r="S322" s="0"/>
    </row>
    <row r="323" customFormat="false" ht="12.75" hidden="false" customHeight="false" outlineLevel="0" collapsed="false">
      <c r="R323" s="0"/>
      <c r="S323" s="0"/>
    </row>
    <row r="324" customFormat="false" ht="12.75" hidden="false" customHeight="false" outlineLevel="0" collapsed="false">
      <c r="R324" s="0"/>
      <c r="S324" s="0"/>
    </row>
    <row r="325" customFormat="false" ht="12.75" hidden="false" customHeight="false" outlineLevel="0" collapsed="false">
      <c r="R325" s="0"/>
      <c r="S325" s="0"/>
    </row>
    <row r="326" customFormat="false" ht="12.75" hidden="false" customHeight="false" outlineLevel="0" collapsed="false">
      <c r="R326" s="0"/>
      <c r="S326" s="0"/>
    </row>
    <row r="327" customFormat="false" ht="12.75" hidden="false" customHeight="false" outlineLevel="0" collapsed="false">
      <c r="R327" s="0"/>
      <c r="S327" s="0"/>
    </row>
    <row r="328" customFormat="false" ht="12.75" hidden="false" customHeight="false" outlineLevel="0" collapsed="false">
      <c r="R328" s="0"/>
      <c r="S328" s="0"/>
    </row>
    <row r="329" customFormat="false" ht="12.75" hidden="false" customHeight="false" outlineLevel="0" collapsed="false">
      <c r="R329" s="0"/>
      <c r="S329" s="0"/>
    </row>
    <row r="330" customFormat="false" ht="12.75" hidden="false" customHeight="false" outlineLevel="0" collapsed="false">
      <c r="R330" s="0"/>
      <c r="S330" s="0"/>
    </row>
    <row r="331" customFormat="false" ht="12.75" hidden="false" customHeight="false" outlineLevel="0" collapsed="false">
      <c r="R331" s="0"/>
      <c r="S331" s="0"/>
    </row>
    <row r="332" customFormat="false" ht="12.75" hidden="false" customHeight="false" outlineLevel="0" collapsed="false">
      <c r="R332" s="0"/>
      <c r="S332" s="0"/>
    </row>
    <row r="333" customFormat="false" ht="12.75" hidden="false" customHeight="false" outlineLevel="0" collapsed="false">
      <c r="R333" s="0"/>
      <c r="S333" s="0"/>
    </row>
    <row r="334" customFormat="false" ht="12.75" hidden="false" customHeight="false" outlineLevel="0" collapsed="false">
      <c r="R334" s="0"/>
      <c r="S334" s="0"/>
    </row>
    <row r="349" customFormat="false" ht="12.75" hidden="false" customHeight="false" outlineLevel="0" collapsed="false">
      <c r="A349" s="20"/>
      <c r="B349" s="0"/>
      <c r="C349" s="0"/>
      <c r="D349" s="0"/>
      <c r="E349" s="0"/>
      <c r="F349" s="0"/>
      <c r="G349" s="0"/>
      <c r="H349" s="0"/>
      <c r="I349" s="0"/>
      <c r="J349" s="0"/>
      <c r="K349" s="0"/>
      <c r="L349" s="0"/>
      <c r="M349" s="0"/>
      <c r="N349" s="0"/>
      <c r="O349" s="0"/>
      <c r="P349" s="0"/>
      <c r="Q349" s="0"/>
    </row>
    <row r="350" customFormat="false" ht="12.75" hidden="false" customHeight="false" outlineLevel="0" collapsed="false">
      <c r="A350" s="20"/>
      <c r="B350" s="0"/>
      <c r="C350" s="0"/>
      <c r="D350" s="0"/>
      <c r="E350" s="0"/>
      <c r="F350" s="0"/>
      <c r="G350" s="0"/>
      <c r="H350" s="0"/>
      <c r="I350" s="0"/>
      <c r="J350" s="0"/>
      <c r="K350" s="0"/>
      <c r="L350" s="0"/>
      <c r="M350" s="0"/>
      <c r="N350" s="0"/>
      <c r="O350" s="0"/>
      <c r="P350" s="0"/>
      <c r="Q350" s="0"/>
    </row>
    <row r="351" customFormat="false" ht="12.75" hidden="false" customHeight="false" outlineLevel="0" collapsed="false">
      <c r="A351" s="20"/>
      <c r="B351" s="0"/>
      <c r="C351" s="0"/>
      <c r="D351" s="0"/>
      <c r="E351" s="0"/>
      <c r="F351" s="0"/>
      <c r="G351" s="0"/>
      <c r="H351" s="0"/>
      <c r="I351" s="0"/>
      <c r="J351" s="0"/>
      <c r="K351" s="0"/>
      <c r="L351" s="0"/>
      <c r="M351" s="0"/>
      <c r="N351" s="0"/>
      <c r="O351" s="0"/>
      <c r="P351" s="0"/>
      <c r="Q351" s="0"/>
    </row>
    <row r="352" customFormat="false" ht="12.75" hidden="false" customHeight="false" outlineLevel="0" collapsed="false">
      <c r="A352" s="20"/>
      <c r="B352" s="0"/>
      <c r="C352" s="0"/>
      <c r="D352" s="0"/>
      <c r="E352" s="0"/>
      <c r="F352" s="0"/>
      <c r="G352" s="0"/>
      <c r="H352" s="0"/>
      <c r="I352" s="0"/>
      <c r="J352" s="0"/>
      <c r="K352" s="0"/>
      <c r="L352" s="0"/>
      <c r="M352" s="0"/>
      <c r="N352" s="0"/>
      <c r="O352" s="0"/>
      <c r="P352" s="0"/>
      <c r="Q352" s="0"/>
    </row>
    <row r="353" customFormat="false" ht="12.75" hidden="false" customHeight="false" outlineLevel="0" collapsed="false">
      <c r="A353" s="20"/>
      <c r="B353" s="0"/>
      <c r="C353" s="0"/>
      <c r="D353" s="0"/>
      <c r="E353" s="0"/>
      <c r="F353" s="0"/>
      <c r="G353" s="0"/>
      <c r="H353" s="0"/>
      <c r="I353" s="0"/>
      <c r="J353" s="0"/>
      <c r="K353" s="0"/>
      <c r="L353" s="0"/>
      <c r="M353" s="0"/>
      <c r="N353" s="0"/>
      <c r="O353" s="0"/>
      <c r="P353" s="0"/>
      <c r="Q353" s="0"/>
    </row>
    <row r="354" customFormat="false" ht="12.75" hidden="false" customHeight="false" outlineLevel="0" collapsed="false">
      <c r="A354" s="20"/>
      <c r="B354" s="0"/>
      <c r="C354" s="0"/>
      <c r="D354" s="0"/>
      <c r="E354" s="0"/>
      <c r="F354" s="0"/>
      <c r="G354" s="0"/>
      <c r="H354" s="0"/>
      <c r="I354" s="0"/>
      <c r="J354" s="0"/>
      <c r="K354" s="0"/>
      <c r="L354" s="0"/>
      <c r="M354" s="0"/>
      <c r="N354" s="0"/>
      <c r="O354" s="0"/>
      <c r="P354" s="0"/>
      <c r="Q354" s="0"/>
    </row>
    <row r="355" customFormat="false" ht="12.75" hidden="false" customHeight="false" outlineLevel="0" collapsed="false">
      <c r="A355" s="20"/>
      <c r="B355" s="0"/>
      <c r="C355" s="0"/>
      <c r="D355" s="0"/>
      <c r="E355" s="0"/>
      <c r="F355" s="0"/>
      <c r="G355" s="0"/>
      <c r="H355" s="0"/>
      <c r="I355" s="0"/>
      <c r="J355" s="0"/>
      <c r="K355" s="0"/>
      <c r="L355" s="0"/>
      <c r="M355" s="0"/>
      <c r="N355" s="0"/>
      <c r="O355" s="0"/>
      <c r="P355" s="0"/>
      <c r="Q355" s="0"/>
    </row>
    <row r="356" customFormat="false" ht="12.75" hidden="false" customHeight="false" outlineLevel="0" collapsed="false">
      <c r="A356" s="20"/>
      <c r="B356" s="0"/>
      <c r="C356" s="0"/>
      <c r="D356" s="0"/>
      <c r="E356" s="0"/>
      <c r="F356" s="0"/>
      <c r="G356" s="0"/>
      <c r="H356" s="0"/>
      <c r="I356" s="0"/>
      <c r="J356" s="0"/>
      <c r="K356" s="0"/>
      <c r="L356" s="0"/>
      <c r="M356" s="0"/>
      <c r="N356" s="0"/>
      <c r="O356" s="0"/>
      <c r="P356" s="0"/>
      <c r="Q356" s="0"/>
    </row>
    <row r="357" customFormat="false" ht="12.75" hidden="false" customHeight="false" outlineLevel="0" collapsed="false">
      <c r="A357" s="20"/>
      <c r="B357" s="0"/>
      <c r="C357" s="0"/>
      <c r="D357" s="0"/>
      <c r="E357" s="0"/>
      <c r="F357" s="0"/>
      <c r="G357" s="0"/>
      <c r="H357" s="0"/>
      <c r="I357" s="0"/>
      <c r="J357" s="0"/>
      <c r="K357" s="0"/>
      <c r="L357" s="0"/>
      <c r="M357" s="0"/>
      <c r="N357" s="0"/>
      <c r="O357" s="0"/>
      <c r="P357" s="0"/>
      <c r="Q357" s="0"/>
    </row>
    <row r="358" customFormat="false" ht="12.75" hidden="false" customHeight="false" outlineLevel="0" collapsed="false">
      <c r="A358" s="20"/>
      <c r="B358" s="0"/>
      <c r="C358" s="0"/>
      <c r="D358" s="0"/>
      <c r="E358" s="0"/>
      <c r="F358" s="0"/>
      <c r="G358" s="0"/>
      <c r="H358" s="0"/>
      <c r="I358" s="0"/>
      <c r="J358" s="0"/>
      <c r="K358" s="0"/>
      <c r="L358" s="0"/>
      <c r="M358" s="0"/>
      <c r="N358" s="0"/>
      <c r="O358" s="0"/>
      <c r="P358" s="0"/>
      <c r="Q358" s="0"/>
    </row>
    <row r="359" customFormat="false" ht="12.75" hidden="false" customHeight="false" outlineLevel="0" collapsed="false">
      <c r="A359" s="20"/>
      <c r="B359" s="0"/>
      <c r="C359" s="0"/>
      <c r="D359" s="0"/>
      <c r="E359" s="0"/>
      <c r="F359" s="0"/>
      <c r="G359" s="0"/>
      <c r="H359" s="0"/>
      <c r="I359" s="0"/>
      <c r="J359" s="0"/>
      <c r="K359" s="0"/>
      <c r="L359" s="0"/>
      <c r="M359" s="0"/>
      <c r="N359" s="0"/>
      <c r="O359" s="0"/>
      <c r="P359" s="0"/>
      <c r="Q359" s="0"/>
    </row>
    <row r="360" customFormat="false" ht="12.75" hidden="false" customHeight="false" outlineLevel="0" collapsed="false">
      <c r="A360" s="20"/>
      <c r="B360" s="0"/>
      <c r="C360" s="0"/>
      <c r="D360" s="0"/>
      <c r="E360" s="0"/>
      <c r="F360" s="0"/>
      <c r="G360" s="0"/>
      <c r="H360" s="0"/>
      <c r="I360" s="0"/>
      <c r="J360" s="0"/>
      <c r="K360" s="0"/>
      <c r="L360" s="0"/>
      <c r="M360" s="0"/>
      <c r="N360" s="0"/>
      <c r="O360" s="0"/>
      <c r="P360" s="0"/>
      <c r="Q360" s="0"/>
    </row>
    <row r="361" customFormat="false" ht="12.75" hidden="false" customHeight="false" outlineLevel="0" collapsed="false">
      <c r="A361" s="20"/>
      <c r="B361" s="0"/>
      <c r="C361" s="0"/>
      <c r="D361" s="0"/>
      <c r="E361" s="0"/>
      <c r="F361" s="0"/>
      <c r="G361" s="0"/>
      <c r="H361" s="0"/>
      <c r="I361" s="0"/>
      <c r="J361" s="0"/>
      <c r="K361" s="0"/>
      <c r="L361" s="0"/>
      <c r="M361" s="0"/>
      <c r="N361" s="0"/>
      <c r="O361" s="0"/>
      <c r="P361" s="0"/>
      <c r="Q361" s="0"/>
    </row>
    <row r="362" customFormat="false" ht="12.75" hidden="false" customHeight="false" outlineLevel="0" collapsed="false">
      <c r="A362" s="20"/>
      <c r="B362" s="0"/>
      <c r="C362" s="0"/>
      <c r="D362" s="0"/>
      <c r="E362" s="0"/>
      <c r="F362" s="0"/>
      <c r="G362" s="0"/>
      <c r="H362" s="0"/>
      <c r="I362" s="0"/>
      <c r="J362" s="0"/>
      <c r="K362" s="0"/>
      <c r="L362" s="0"/>
      <c r="M362" s="0"/>
      <c r="N362" s="0"/>
      <c r="O362" s="0"/>
      <c r="P362" s="0"/>
      <c r="Q362" s="0"/>
    </row>
    <row r="363" customFormat="false" ht="12.75" hidden="false" customHeight="false" outlineLevel="0" collapsed="false">
      <c r="A363" s="20"/>
      <c r="B363" s="0"/>
      <c r="C363" s="0"/>
      <c r="D363" s="0"/>
      <c r="E363" s="0"/>
      <c r="F363" s="0"/>
      <c r="G363" s="0"/>
      <c r="H363" s="0"/>
      <c r="I363" s="0"/>
      <c r="J363" s="0"/>
      <c r="K363" s="0"/>
      <c r="L363" s="0"/>
      <c r="M363" s="0"/>
      <c r="N363" s="0"/>
      <c r="O363" s="0"/>
      <c r="P363" s="0"/>
      <c r="Q363" s="0"/>
    </row>
    <row r="364" customFormat="false" ht="12.75" hidden="false" customHeight="false" outlineLevel="0" collapsed="false">
      <c r="A364" s="20"/>
      <c r="B364" s="0"/>
      <c r="C364" s="0"/>
      <c r="D364" s="0"/>
      <c r="E364" s="0"/>
      <c r="F364" s="0"/>
      <c r="G364" s="0"/>
      <c r="H364" s="0"/>
      <c r="I364" s="0"/>
      <c r="J364" s="0"/>
      <c r="K364" s="0"/>
      <c r="L364" s="0"/>
      <c r="M364" s="0"/>
      <c r="N364" s="0"/>
      <c r="O364" s="0"/>
      <c r="P364" s="0"/>
      <c r="Q364" s="0"/>
    </row>
    <row r="365" customFormat="false" ht="12.75" hidden="false" customHeight="false" outlineLevel="0" collapsed="false">
      <c r="A365" s="20"/>
      <c r="B365" s="0"/>
      <c r="C365" s="0"/>
      <c r="D365" s="0"/>
      <c r="E365" s="0"/>
      <c r="F365" s="0"/>
      <c r="G365" s="0"/>
      <c r="H365" s="0"/>
      <c r="I365" s="0"/>
      <c r="J365" s="0"/>
      <c r="K365" s="0"/>
      <c r="L365" s="0"/>
      <c r="M365" s="0"/>
      <c r="N365" s="0"/>
      <c r="O365" s="0"/>
      <c r="P365" s="0"/>
      <c r="Q365" s="0"/>
    </row>
    <row r="366" customFormat="false" ht="12.75" hidden="false" customHeight="false" outlineLevel="0" collapsed="false">
      <c r="A366" s="20"/>
      <c r="B366" s="0"/>
      <c r="C366" s="0"/>
      <c r="D366" s="0"/>
      <c r="E366" s="0"/>
      <c r="F366" s="0"/>
      <c r="G366" s="0"/>
      <c r="H366" s="0"/>
      <c r="I366" s="0"/>
      <c r="J366" s="0"/>
      <c r="K366" s="0"/>
      <c r="L366" s="0"/>
      <c r="M366" s="0"/>
      <c r="N366" s="0"/>
      <c r="O366" s="0"/>
      <c r="P366" s="0"/>
      <c r="Q366" s="0"/>
    </row>
    <row r="367" customFormat="false" ht="12.75" hidden="false" customHeight="false" outlineLevel="0" collapsed="false">
      <c r="A367" s="20"/>
      <c r="B367" s="0"/>
      <c r="C367" s="0"/>
      <c r="D367" s="0"/>
      <c r="E367" s="0"/>
      <c r="F367" s="0"/>
      <c r="G367" s="0"/>
      <c r="H367" s="0"/>
      <c r="I367" s="0"/>
      <c r="J367" s="0"/>
      <c r="K367" s="0"/>
      <c r="L367" s="0"/>
      <c r="M367" s="0"/>
      <c r="N367" s="0"/>
      <c r="O367" s="0"/>
      <c r="P367" s="0"/>
      <c r="Q367" s="0"/>
    </row>
    <row r="368" customFormat="false" ht="12.75" hidden="false" customHeight="false" outlineLevel="0" collapsed="false">
      <c r="A368" s="20"/>
      <c r="B368" s="0"/>
      <c r="C368" s="0"/>
      <c r="D368" s="0"/>
      <c r="E368" s="0"/>
      <c r="F368" s="0"/>
      <c r="G368" s="0"/>
      <c r="H368" s="0"/>
      <c r="I368" s="0"/>
      <c r="J368" s="0"/>
      <c r="K368" s="0"/>
      <c r="L368" s="0"/>
      <c r="M368" s="0"/>
      <c r="N368" s="0"/>
      <c r="O368" s="0"/>
      <c r="P368" s="0"/>
      <c r="Q368" s="0"/>
    </row>
    <row r="369" customFormat="false" ht="12.75" hidden="false" customHeight="false" outlineLevel="0" collapsed="false">
      <c r="A369" s="20"/>
      <c r="B369" s="0"/>
      <c r="C369" s="0"/>
      <c r="D369" s="0"/>
      <c r="E369" s="0"/>
      <c r="F369" s="0"/>
      <c r="G369" s="0"/>
      <c r="H369" s="0"/>
      <c r="I369" s="0"/>
      <c r="J369" s="0"/>
      <c r="K369" s="0"/>
      <c r="L369" s="0"/>
      <c r="M369" s="0"/>
      <c r="N369" s="0"/>
      <c r="O369" s="0"/>
      <c r="P369" s="0"/>
      <c r="Q369" s="0"/>
    </row>
    <row r="370" customFormat="false" ht="12.75" hidden="false" customHeight="false" outlineLevel="0" collapsed="false">
      <c r="A370" s="20"/>
      <c r="B370" s="0"/>
      <c r="C370" s="0"/>
      <c r="D370" s="0"/>
      <c r="E370" s="0"/>
      <c r="F370" s="0"/>
      <c r="G370" s="0"/>
      <c r="H370" s="0"/>
      <c r="I370" s="0"/>
      <c r="J370" s="0"/>
      <c r="K370" s="0"/>
      <c r="L370" s="0"/>
      <c r="M370" s="0"/>
      <c r="N370" s="0"/>
      <c r="O370" s="0"/>
      <c r="P370" s="0"/>
      <c r="Q370" s="0"/>
    </row>
    <row r="371" customFormat="false" ht="12.75" hidden="false" customHeight="false" outlineLevel="0" collapsed="false">
      <c r="A371" s="20"/>
      <c r="B371" s="0"/>
      <c r="C371" s="0"/>
      <c r="D371" s="0"/>
      <c r="E371" s="0"/>
      <c r="F371" s="0"/>
      <c r="G371" s="0"/>
      <c r="H371" s="0"/>
      <c r="I371" s="0"/>
      <c r="J371" s="0"/>
      <c r="K371" s="0"/>
      <c r="L371" s="0"/>
      <c r="M371" s="0"/>
      <c r="N371" s="0"/>
      <c r="O371" s="0"/>
      <c r="P371" s="0"/>
      <c r="Q371" s="0"/>
    </row>
    <row r="372" customFormat="false" ht="12.75" hidden="false" customHeight="false" outlineLevel="0" collapsed="false">
      <c r="A372" s="20"/>
      <c r="B372" s="0"/>
      <c r="C372" s="0"/>
      <c r="D372" s="0"/>
      <c r="E372" s="0"/>
      <c r="F372" s="0"/>
      <c r="G372" s="0"/>
      <c r="H372" s="0"/>
      <c r="I372" s="0"/>
      <c r="J372" s="0"/>
      <c r="K372" s="0"/>
      <c r="L372" s="0"/>
      <c r="M372" s="0"/>
      <c r="N372" s="0"/>
      <c r="O372" s="0"/>
      <c r="P372" s="0"/>
      <c r="Q372" s="0"/>
    </row>
    <row r="373" customFormat="false" ht="12.75" hidden="false" customHeight="false" outlineLevel="0" collapsed="false">
      <c r="A373" s="20"/>
      <c r="B373" s="0"/>
      <c r="C373" s="0"/>
      <c r="D373" s="0"/>
      <c r="E373" s="0"/>
      <c r="F373" s="0"/>
      <c r="G373" s="0"/>
      <c r="H373" s="0"/>
      <c r="I373" s="0"/>
      <c r="J373" s="0"/>
      <c r="K373" s="0"/>
      <c r="L373" s="0"/>
      <c r="M373" s="0"/>
      <c r="N373" s="0"/>
      <c r="O373" s="0"/>
      <c r="P373" s="0"/>
      <c r="Q373" s="0"/>
    </row>
    <row r="374" customFormat="false" ht="12.75" hidden="false" customHeight="false" outlineLevel="0" collapsed="false">
      <c r="A374" s="20"/>
      <c r="B374" s="0"/>
      <c r="C374" s="0"/>
      <c r="D374" s="0"/>
      <c r="E374" s="0"/>
      <c r="F374" s="0"/>
      <c r="G374" s="0"/>
      <c r="H374" s="0"/>
      <c r="I374" s="0"/>
      <c r="J374" s="0"/>
      <c r="K374" s="0"/>
      <c r="L374" s="0"/>
      <c r="M374" s="0"/>
      <c r="N374" s="0"/>
      <c r="O374" s="0"/>
      <c r="P374" s="0"/>
      <c r="Q374" s="0"/>
    </row>
    <row r="375" customFormat="false" ht="12.75" hidden="false" customHeight="false" outlineLevel="0" collapsed="false">
      <c r="A375" s="20"/>
      <c r="B375" s="0"/>
      <c r="C375" s="0"/>
      <c r="D375" s="0"/>
      <c r="E375" s="0"/>
      <c r="F375" s="0"/>
      <c r="G375" s="0"/>
      <c r="H375" s="0"/>
      <c r="I375" s="0"/>
      <c r="J375" s="0"/>
      <c r="K375" s="0"/>
      <c r="L375" s="0"/>
      <c r="M375" s="0"/>
      <c r="N375" s="0"/>
      <c r="O375" s="0"/>
      <c r="P375" s="0"/>
      <c r="Q375" s="0"/>
    </row>
    <row r="376" customFormat="false" ht="12.75" hidden="false" customHeight="false" outlineLevel="0" collapsed="false">
      <c r="A376" s="20"/>
      <c r="B376" s="0"/>
      <c r="C376" s="0"/>
      <c r="D376" s="0"/>
      <c r="E376" s="0"/>
      <c r="F376" s="0"/>
      <c r="G376" s="0"/>
      <c r="H376" s="0"/>
      <c r="I376" s="0"/>
      <c r="J376" s="0"/>
      <c r="K376" s="0"/>
      <c r="L376" s="0"/>
      <c r="M376" s="0"/>
      <c r="N376" s="0"/>
      <c r="O376" s="0"/>
      <c r="P376" s="0"/>
      <c r="Q376" s="0"/>
    </row>
    <row r="377" customFormat="false" ht="12.75" hidden="false" customHeight="false" outlineLevel="0" collapsed="false">
      <c r="A377" s="20"/>
      <c r="B377" s="0"/>
      <c r="C377" s="0"/>
      <c r="D377" s="0"/>
      <c r="E377" s="0"/>
      <c r="F377" s="0"/>
      <c r="G377" s="0"/>
      <c r="H377" s="0"/>
      <c r="I377" s="0"/>
      <c r="J377" s="0"/>
      <c r="K377" s="0"/>
      <c r="L377" s="0"/>
      <c r="M377" s="0"/>
      <c r="N377" s="0"/>
      <c r="O377" s="0"/>
      <c r="P377" s="0"/>
      <c r="Q377" s="0"/>
    </row>
    <row r="378" customFormat="false" ht="12.75" hidden="false" customHeight="false" outlineLevel="0" collapsed="false">
      <c r="A378" s="20"/>
      <c r="B378" s="0"/>
      <c r="C378" s="0"/>
      <c r="D378" s="0"/>
      <c r="E378" s="0"/>
      <c r="F378" s="0"/>
      <c r="G378" s="0"/>
      <c r="H378" s="0"/>
      <c r="I378" s="0"/>
      <c r="J378" s="0"/>
      <c r="K378" s="0"/>
      <c r="L378" s="0"/>
      <c r="M378" s="0"/>
      <c r="N378" s="0"/>
      <c r="O378" s="0"/>
      <c r="P378" s="0"/>
      <c r="Q378" s="0"/>
    </row>
    <row r="379" customFormat="false" ht="12.75" hidden="false" customHeight="false" outlineLevel="0" collapsed="false">
      <c r="A379" s="20"/>
      <c r="B379" s="0"/>
      <c r="C379" s="0"/>
      <c r="D379" s="0"/>
      <c r="E379" s="0"/>
      <c r="F379" s="0"/>
      <c r="G379" s="0"/>
      <c r="H379" s="0"/>
      <c r="I379" s="0"/>
      <c r="J379" s="0"/>
      <c r="K379" s="0"/>
      <c r="L379" s="0"/>
      <c r="M379" s="0"/>
      <c r="N379" s="0"/>
      <c r="O379" s="0"/>
      <c r="P379" s="0"/>
      <c r="Q379" s="0"/>
    </row>
    <row r="380" customFormat="false" ht="12.75" hidden="false" customHeight="false" outlineLevel="0" collapsed="false">
      <c r="A380" s="20"/>
      <c r="B380" s="0"/>
      <c r="C380" s="0"/>
      <c r="D380" s="0"/>
      <c r="E380" s="0"/>
      <c r="F380" s="0"/>
      <c r="G380" s="0"/>
      <c r="H380" s="0"/>
      <c r="I380" s="0"/>
      <c r="J380" s="0"/>
      <c r="K380" s="0"/>
      <c r="L380" s="0"/>
      <c r="M380" s="0"/>
      <c r="N380" s="0"/>
      <c r="O380" s="0"/>
      <c r="P380" s="0"/>
      <c r="Q380" s="0"/>
    </row>
    <row r="381" customFormat="false" ht="12.75" hidden="false" customHeight="false" outlineLevel="0" collapsed="false">
      <c r="A381" s="20"/>
      <c r="B381" s="0"/>
      <c r="C381" s="0"/>
      <c r="D381" s="0"/>
      <c r="E381" s="0"/>
      <c r="F381" s="0"/>
      <c r="G381" s="0"/>
      <c r="H381" s="0"/>
      <c r="I381" s="0"/>
      <c r="J381" s="0"/>
      <c r="K381" s="0"/>
      <c r="L381" s="0"/>
      <c r="M381" s="0"/>
      <c r="N381" s="0"/>
      <c r="O381" s="0"/>
      <c r="P381" s="0"/>
      <c r="Q381" s="0"/>
    </row>
    <row r="382" customFormat="false" ht="12.75" hidden="false" customHeight="false" outlineLevel="0" collapsed="false">
      <c r="A382" s="20"/>
      <c r="B382" s="0"/>
      <c r="C382" s="0"/>
      <c r="D382" s="0"/>
      <c r="E382" s="0"/>
      <c r="F382" s="0"/>
      <c r="G382" s="0"/>
      <c r="H382" s="0"/>
      <c r="I382" s="0"/>
      <c r="J382" s="0"/>
      <c r="K382" s="0"/>
      <c r="L382" s="0"/>
      <c r="M382" s="0"/>
      <c r="N382" s="0"/>
      <c r="O382" s="0"/>
      <c r="P382" s="0"/>
      <c r="Q382" s="0"/>
    </row>
    <row r="383" customFormat="false" ht="12.75" hidden="false" customHeight="false" outlineLevel="0" collapsed="false">
      <c r="A383" s="20"/>
      <c r="B383" s="0"/>
      <c r="C383" s="0"/>
      <c r="D383" s="0"/>
      <c r="E383" s="0"/>
      <c r="F383" s="0"/>
      <c r="G383" s="0"/>
      <c r="H383" s="0"/>
      <c r="I383" s="0"/>
      <c r="J383" s="0"/>
      <c r="K383" s="0"/>
      <c r="L383" s="0"/>
      <c r="M383" s="0"/>
      <c r="N383" s="0"/>
      <c r="O383" s="0"/>
      <c r="P383" s="0"/>
      <c r="Q383" s="0"/>
    </row>
    <row r="384" customFormat="false" ht="12.75" hidden="false" customHeight="false" outlineLevel="0" collapsed="false">
      <c r="A384" s="20"/>
      <c r="B384" s="0"/>
      <c r="C384" s="0"/>
      <c r="D384" s="0"/>
      <c r="E384" s="0"/>
      <c r="F384" s="0"/>
      <c r="G384" s="0"/>
      <c r="H384" s="0"/>
      <c r="I384" s="0"/>
      <c r="J384" s="0"/>
      <c r="K384" s="0"/>
      <c r="L384" s="0"/>
      <c r="M384" s="0"/>
      <c r="N384" s="0"/>
      <c r="O384" s="0"/>
      <c r="P384" s="0"/>
      <c r="Q384" s="0"/>
    </row>
    <row r="385" customFormat="false" ht="12.75" hidden="false" customHeight="false" outlineLevel="0" collapsed="false">
      <c r="A385" s="20"/>
      <c r="B385" s="0"/>
      <c r="C385" s="0"/>
      <c r="D385" s="0"/>
      <c r="E385" s="0"/>
      <c r="F385" s="0"/>
      <c r="G385" s="0"/>
      <c r="H385" s="0"/>
      <c r="I385" s="0"/>
      <c r="J385" s="0"/>
      <c r="K385" s="0"/>
      <c r="L385" s="0"/>
      <c r="M385" s="0"/>
      <c r="N385" s="0"/>
      <c r="O385" s="0"/>
      <c r="P385" s="0"/>
      <c r="Q385" s="0"/>
    </row>
    <row r="386" customFormat="false" ht="12.75" hidden="false" customHeight="false" outlineLevel="0" collapsed="false">
      <c r="A386" s="20"/>
      <c r="B386" s="0"/>
      <c r="C386" s="0"/>
      <c r="D386" s="0"/>
      <c r="E386" s="0"/>
      <c r="F386" s="0"/>
      <c r="G386" s="0"/>
      <c r="H386" s="0"/>
      <c r="I386" s="0"/>
      <c r="J386" s="0"/>
      <c r="K386" s="0"/>
      <c r="L386" s="0"/>
      <c r="M386" s="0"/>
      <c r="N386" s="0"/>
      <c r="O386" s="0"/>
      <c r="P386" s="0"/>
      <c r="Q386" s="0"/>
    </row>
    <row r="387" customFormat="false" ht="12.75" hidden="false" customHeight="false" outlineLevel="0" collapsed="false">
      <c r="A387" s="20"/>
      <c r="B387" s="0"/>
      <c r="C387" s="0"/>
      <c r="D387" s="0"/>
      <c r="E387" s="0"/>
      <c r="F387" s="0"/>
      <c r="G387" s="0"/>
      <c r="H387" s="0"/>
      <c r="I387" s="0"/>
      <c r="J387" s="0"/>
      <c r="K387" s="0"/>
      <c r="L387" s="0"/>
      <c r="M387" s="0"/>
      <c r="N387" s="0"/>
      <c r="O387" s="0"/>
      <c r="P387" s="0"/>
      <c r="Q387" s="0"/>
    </row>
    <row r="388" customFormat="false" ht="12.75" hidden="false" customHeight="false" outlineLevel="0" collapsed="false">
      <c r="A388" s="20"/>
      <c r="B388" s="0"/>
      <c r="C388" s="0"/>
      <c r="D388" s="0"/>
      <c r="E388" s="0"/>
      <c r="F388" s="0"/>
      <c r="G388" s="0"/>
      <c r="H388" s="0"/>
      <c r="I388" s="0"/>
      <c r="J388" s="0"/>
      <c r="K388" s="0"/>
      <c r="L388" s="0"/>
      <c r="M388" s="0"/>
      <c r="N388" s="0"/>
      <c r="O388" s="0"/>
      <c r="P388" s="0"/>
      <c r="Q388" s="0"/>
    </row>
    <row r="389" customFormat="false" ht="12.75" hidden="false" customHeight="false" outlineLevel="0" collapsed="false">
      <c r="A389" s="20"/>
      <c r="B389" s="0"/>
      <c r="C389" s="0"/>
      <c r="D389" s="0"/>
      <c r="E389" s="0"/>
      <c r="F389" s="0"/>
      <c r="G389" s="0"/>
      <c r="H389" s="0"/>
      <c r="I389" s="0"/>
      <c r="J389" s="0"/>
      <c r="K389" s="0"/>
      <c r="L389" s="0"/>
      <c r="M389" s="0"/>
      <c r="N389" s="0"/>
      <c r="O389" s="0"/>
      <c r="P389" s="0"/>
      <c r="Q389" s="0"/>
    </row>
    <row r="390" customFormat="false" ht="12.75" hidden="false" customHeight="false" outlineLevel="0" collapsed="false">
      <c r="A390" s="20"/>
      <c r="B390" s="0"/>
      <c r="C390" s="0"/>
      <c r="D390" s="0"/>
      <c r="E390" s="0"/>
      <c r="F390" s="0"/>
      <c r="G390" s="0"/>
      <c r="H390" s="0"/>
      <c r="I390" s="0"/>
      <c r="J390" s="0"/>
      <c r="K390" s="0"/>
      <c r="L390" s="0"/>
      <c r="M390" s="0"/>
      <c r="N390" s="0"/>
      <c r="O390" s="0"/>
      <c r="P390" s="0"/>
      <c r="Q390" s="0"/>
    </row>
    <row r="391" customFormat="false" ht="12.75" hidden="false" customHeight="false" outlineLevel="0" collapsed="false">
      <c r="A391" s="20"/>
      <c r="B391" s="0"/>
      <c r="C391" s="0"/>
      <c r="D391" s="0"/>
      <c r="E391" s="0"/>
      <c r="F391" s="0"/>
      <c r="G391" s="0"/>
      <c r="H391" s="0"/>
      <c r="I391" s="0"/>
      <c r="J391" s="0"/>
      <c r="K391" s="0"/>
      <c r="L391" s="0"/>
      <c r="M391" s="0"/>
      <c r="N391" s="0"/>
      <c r="O391" s="0"/>
      <c r="P391" s="0"/>
      <c r="Q391" s="0"/>
    </row>
    <row r="392" customFormat="false" ht="12.75" hidden="false" customHeight="false" outlineLevel="0" collapsed="false">
      <c r="A392" s="20"/>
      <c r="B392" s="0"/>
      <c r="C392" s="0"/>
      <c r="D392" s="0"/>
      <c r="E392" s="0"/>
      <c r="F392" s="0"/>
      <c r="G392" s="0"/>
      <c r="H392" s="0"/>
      <c r="I392" s="0"/>
      <c r="J392" s="0"/>
      <c r="K392" s="0"/>
      <c r="L392" s="0"/>
      <c r="M392" s="0"/>
      <c r="N392" s="0"/>
      <c r="O392" s="0"/>
      <c r="P392" s="0"/>
      <c r="Q392" s="0"/>
    </row>
    <row r="393" customFormat="false" ht="12.75" hidden="false" customHeight="false" outlineLevel="0" collapsed="false">
      <c r="A393" s="20"/>
      <c r="B393" s="0"/>
      <c r="C393" s="0"/>
      <c r="D393" s="0"/>
      <c r="E393" s="0"/>
      <c r="F393" s="0"/>
      <c r="G393" s="0"/>
      <c r="H393" s="0"/>
      <c r="I393" s="0"/>
      <c r="J393" s="0"/>
      <c r="K393" s="0"/>
      <c r="L393" s="0"/>
      <c r="M393" s="0"/>
      <c r="N393" s="0"/>
      <c r="O393" s="0"/>
      <c r="P393" s="0"/>
      <c r="Q393" s="0"/>
    </row>
    <row r="394" customFormat="false" ht="12.75" hidden="false" customHeight="false" outlineLevel="0" collapsed="false">
      <c r="A394" s="20"/>
      <c r="B394" s="0"/>
      <c r="C394" s="0"/>
      <c r="D394" s="0"/>
      <c r="E394" s="0"/>
      <c r="F394" s="0"/>
      <c r="G394" s="0"/>
      <c r="H394" s="0"/>
      <c r="I394" s="0"/>
      <c r="J394" s="0"/>
      <c r="K394" s="0"/>
      <c r="L394" s="0"/>
      <c r="M394" s="0"/>
      <c r="N394" s="0"/>
      <c r="O394" s="0"/>
      <c r="P394" s="0"/>
      <c r="Q394" s="0"/>
    </row>
    <row r="395" customFormat="false" ht="12.75" hidden="false" customHeight="false" outlineLevel="0" collapsed="false">
      <c r="A395" s="20"/>
      <c r="B395" s="0"/>
      <c r="C395" s="0"/>
      <c r="D395" s="0"/>
      <c r="E395" s="0"/>
      <c r="F395" s="0"/>
      <c r="G395" s="0"/>
      <c r="H395" s="0"/>
      <c r="I395" s="0"/>
      <c r="J395" s="0"/>
      <c r="K395" s="0"/>
      <c r="L395" s="0"/>
      <c r="M395" s="0"/>
      <c r="N395" s="0"/>
      <c r="O395" s="0"/>
      <c r="P395" s="0"/>
      <c r="Q395" s="0"/>
    </row>
    <row r="396" customFormat="false" ht="12.75" hidden="false" customHeight="false" outlineLevel="0" collapsed="false">
      <c r="A396" s="20"/>
      <c r="B396" s="0"/>
      <c r="C396" s="0"/>
      <c r="D396" s="0"/>
      <c r="E396" s="0"/>
      <c r="F396" s="0"/>
      <c r="G396" s="0"/>
      <c r="H396" s="0"/>
      <c r="I396" s="0"/>
      <c r="J396" s="0"/>
      <c r="K396" s="0"/>
      <c r="L396" s="0"/>
      <c r="M396" s="0"/>
      <c r="N396" s="0"/>
      <c r="O396" s="0"/>
      <c r="P396" s="0"/>
      <c r="Q396" s="0"/>
    </row>
    <row r="397" customFormat="false" ht="12.75" hidden="false" customHeight="false" outlineLevel="0" collapsed="false">
      <c r="A397" s="20"/>
      <c r="B397" s="0"/>
      <c r="C397" s="0"/>
      <c r="D397" s="0"/>
      <c r="E397" s="0"/>
      <c r="F397" s="0"/>
      <c r="G397" s="0"/>
      <c r="H397" s="0"/>
      <c r="I397" s="0"/>
      <c r="J397" s="0"/>
      <c r="K397" s="0"/>
      <c r="L397" s="0"/>
      <c r="M397" s="0"/>
      <c r="N397" s="0"/>
      <c r="O397" s="0"/>
      <c r="P397" s="0"/>
      <c r="Q397" s="0"/>
    </row>
    <row r="398" customFormat="false" ht="12.75" hidden="false" customHeight="false" outlineLevel="0" collapsed="false">
      <c r="A398" s="20"/>
      <c r="B398" s="0"/>
      <c r="C398" s="0"/>
      <c r="D398" s="0"/>
      <c r="E398" s="0"/>
      <c r="F398" s="0"/>
      <c r="G398" s="0"/>
      <c r="H398" s="0"/>
      <c r="I398" s="0"/>
      <c r="J398" s="0"/>
      <c r="K398" s="0"/>
      <c r="L398" s="0"/>
      <c r="M398" s="0"/>
      <c r="N398" s="0"/>
      <c r="O398" s="0"/>
      <c r="P398" s="0"/>
      <c r="Q398" s="0"/>
    </row>
    <row r="399" customFormat="false" ht="12.75" hidden="false" customHeight="false" outlineLevel="0" collapsed="false">
      <c r="A399" s="20"/>
      <c r="B399" s="0"/>
      <c r="C399" s="0"/>
      <c r="D399" s="0"/>
      <c r="E399" s="0"/>
      <c r="F399" s="0"/>
      <c r="G399" s="0"/>
      <c r="H399" s="0"/>
      <c r="I399" s="0"/>
      <c r="J399" s="0"/>
      <c r="K399" s="0"/>
      <c r="L399" s="0"/>
      <c r="M399" s="0"/>
      <c r="N399" s="0"/>
      <c r="O399" s="0"/>
      <c r="P399" s="0"/>
      <c r="Q399" s="0"/>
    </row>
    <row r="400" customFormat="false" ht="12.75" hidden="false" customHeight="false" outlineLevel="0" collapsed="false">
      <c r="A400" s="20"/>
      <c r="B400" s="0"/>
      <c r="C400" s="0"/>
      <c r="D400" s="0"/>
      <c r="E400" s="0"/>
      <c r="F400" s="0"/>
      <c r="G400" s="0"/>
      <c r="H400" s="0"/>
      <c r="I400" s="0"/>
      <c r="J400" s="0"/>
      <c r="K400" s="0"/>
      <c r="L400" s="0"/>
      <c r="M400" s="0"/>
      <c r="N400" s="0"/>
      <c r="O400" s="0"/>
      <c r="P400" s="0"/>
      <c r="Q400" s="0"/>
    </row>
    <row r="401" customFormat="false" ht="12.75" hidden="false" customHeight="false" outlineLevel="0" collapsed="false">
      <c r="A401" s="20"/>
      <c r="B401" s="0"/>
      <c r="C401" s="0"/>
      <c r="D401" s="0"/>
      <c r="E401" s="0"/>
      <c r="F401" s="0"/>
      <c r="G401" s="0"/>
      <c r="H401" s="0"/>
      <c r="I401" s="0"/>
      <c r="J401" s="0"/>
      <c r="K401" s="0"/>
      <c r="L401" s="0"/>
      <c r="M401" s="0"/>
      <c r="N401" s="0"/>
      <c r="O401" s="0"/>
      <c r="P401" s="0"/>
      <c r="Q401" s="0"/>
    </row>
    <row r="402" customFormat="false" ht="12.75" hidden="false" customHeight="false" outlineLevel="0" collapsed="false">
      <c r="A402" s="20"/>
      <c r="B402" s="0"/>
      <c r="C402" s="0"/>
      <c r="D402" s="0"/>
      <c r="E402" s="0"/>
      <c r="F402" s="0"/>
      <c r="G402" s="0"/>
      <c r="H402" s="0"/>
      <c r="I402" s="0"/>
      <c r="J402" s="0"/>
      <c r="K402" s="0"/>
      <c r="L402" s="0"/>
      <c r="M402" s="0"/>
      <c r="N402" s="0"/>
      <c r="O402" s="0"/>
      <c r="P402" s="0"/>
      <c r="Q402" s="0"/>
    </row>
    <row r="403" customFormat="false" ht="12.75" hidden="false" customHeight="false" outlineLevel="0" collapsed="false">
      <c r="A403" s="20"/>
      <c r="B403" s="0"/>
      <c r="C403" s="0"/>
      <c r="D403" s="0"/>
      <c r="E403" s="0"/>
      <c r="F403" s="0"/>
      <c r="G403" s="0"/>
      <c r="H403" s="0"/>
      <c r="I403" s="0"/>
      <c r="J403" s="0"/>
      <c r="K403" s="0"/>
      <c r="L403" s="0"/>
      <c r="M403" s="0"/>
      <c r="N403" s="0"/>
      <c r="O403" s="0"/>
      <c r="P403" s="0"/>
      <c r="Q403" s="0"/>
    </row>
    <row r="404" customFormat="false" ht="12.75" hidden="false" customHeight="false" outlineLevel="0" collapsed="false">
      <c r="A404" s="20"/>
      <c r="B404" s="0"/>
      <c r="C404" s="0"/>
      <c r="D404" s="0"/>
      <c r="E404" s="0"/>
      <c r="F404" s="0"/>
      <c r="G404" s="0"/>
      <c r="H404" s="0"/>
      <c r="I404" s="0"/>
      <c r="J404" s="0"/>
      <c r="K404" s="0"/>
      <c r="L404" s="0"/>
      <c r="M404" s="0"/>
      <c r="N404" s="0"/>
      <c r="O404" s="0"/>
      <c r="P404" s="0"/>
      <c r="Q404" s="0"/>
    </row>
    <row r="405" customFormat="false" ht="12.75" hidden="false" customHeight="false" outlineLevel="0" collapsed="false">
      <c r="A405" s="20"/>
      <c r="B405" s="0"/>
      <c r="C405" s="0"/>
      <c r="D405" s="0"/>
      <c r="E405" s="0"/>
      <c r="F405" s="0"/>
      <c r="G405" s="0"/>
      <c r="H405" s="0"/>
      <c r="I405" s="0"/>
      <c r="J405" s="0"/>
      <c r="K405" s="0"/>
      <c r="L405" s="0"/>
      <c r="M405" s="0"/>
      <c r="N405" s="0"/>
      <c r="O405" s="0"/>
      <c r="P405" s="0"/>
      <c r="Q405" s="0"/>
    </row>
    <row r="406" customFormat="false" ht="12.75" hidden="false" customHeight="false" outlineLevel="0" collapsed="false">
      <c r="A406" s="20"/>
      <c r="B406" s="0"/>
      <c r="C406" s="0"/>
      <c r="D406" s="0"/>
      <c r="E406" s="0"/>
      <c r="F406" s="0"/>
      <c r="G406" s="0"/>
      <c r="H406" s="0"/>
      <c r="I406" s="0"/>
      <c r="J406" s="0"/>
      <c r="K406" s="0"/>
      <c r="L406" s="0"/>
      <c r="M406" s="0"/>
      <c r="N406" s="0"/>
      <c r="O406" s="0"/>
      <c r="P406" s="0"/>
      <c r="Q406" s="0"/>
    </row>
    <row r="407" customFormat="false" ht="12.75" hidden="false" customHeight="false" outlineLevel="0" collapsed="false">
      <c r="A407" s="20"/>
      <c r="B407" s="0"/>
      <c r="C407" s="0"/>
      <c r="D407" s="0"/>
      <c r="E407" s="0"/>
      <c r="F407" s="0"/>
      <c r="G407" s="0"/>
      <c r="H407" s="0"/>
      <c r="I407" s="0"/>
      <c r="J407" s="0"/>
      <c r="K407" s="0"/>
      <c r="L407" s="0"/>
      <c r="M407" s="0"/>
      <c r="N407" s="0"/>
      <c r="O407" s="0"/>
      <c r="P407" s="0"/>
      <c r="Q407" s="0"/>
    </row>
    <row r="408" customFormat="false" ht="12.75" hidden="false" customHeight="false" outlineLevel="0" collapsed="false">
      <c r="A408" s="20"/>
      <c r="B408" s="0"/>
      <c r="C408" s="0"/>
      <c r="D408" s="0"/>
      <c r="E408" s="0"/>
      <c r="F408" s="0"/>
      <c r="G408" s="0"/>
      <c r="H408" s="0"/>
      <c r="I408" s="0"/>
      <c r="J408" s="0"/>
      <c r="K408" s="0"/>
      <c r="L408" s="0"/>
      <c r="M408" s="0"/>
      <c r="N408" s="0"/>
      <c r="O408" s="0"/>
      <c r="P408" s="0"/>
      <c r="Q408" s="0"/>
    </row>
    <row r="409" customFormat="false" ht="12.75" hidden="false" customHeight="false" outlineLevel="0" collapsed="false">
      <c r="A409" s="20"/>
      <c r="B409" s="0"/>
      <c r="C409" s="0"/>
      <c r="D409" s="0"/>
      <c r="E409" s="0"/>
      <c r="F409" s="0"/>
      <c r="G409" s="0"/>
      <c r="H409" s="0"/>
      <c r="I409" s="0"/>
      <c r="J409" s="0"/>
      <c r="K409" s="0"/>
      <c r="L409" s="0"/>
      <c r="M409" s="0"/>
      <c r="N409" s="0"/>
      <c r="O409" s="0"/>
      <c r="P409" s="0"/>
      <c r="Q409" s="0"/>
    </row>
    <row r="410" customFormat="false" ht="12.75" hidden="false" customHeight="false" outlineLevel="0" collapsed="false">
      <c r="A410" s="20"/>
      <c r="B410" s="0"/>
      <c r="C410" s="0"/>
      <c r="D410" s="0"/>
      <c r="E410" s="0"/>
      <c r="F410" s="0"/>
      <c r="G410" s="0"/>
      <c r="H410" s="0"/>
      <c r="I410" s="0"/>
      <c r="J410" s="0"/>
      <c r="K410" s="0"/>
      <c r="L410" s="0"/>
      <c r="M410" s="0"/>
      <c r="N410" s="0"/>
      <c r="O410" s="0"/>
      <c r="P410" s="0"/>
      <c r="Q410" s="0"/>
    </row>
    <row r="411" customFormat="false" ht="12.75" hidden="false" customHeight="false" outlineLevel="0" collapsed="false">
      <c r="A411" s="20"/>
      <c r="B411" s="0"/>
      <c r="C411" s="0"/>
      <c r="D411" s="0"/>
      <c r="E411" s="0"/>
      <c r="F411" s="0"/>
      <c r="G411" s="0"/>
      <c r="H411" s="0"/>
      <c r="I411" s="0"/>
      <c r="J411" s="0"/>
      <c r="K411" s="0"/>
      <c r="L411" s="0"/>
      <c r="M411" s="0"/>
      <c r="N411" s="0"/>
      <c r="O411" s="0"/>
      <c r="P411" s="0"/>
      <c r="Q411" s="0"/>
    </row>
    <row r="412" customFormat="false" ht="12.75" hidden="false" customHeight="false" outlineLevel="0" collapsed="false">
      <c r="A412" s="20"/>
      <c r="B412" s="0"/>
      <c r="C412" s="0"/>
      <c r="D412" s="0"/>
      <c r="E412" s="0"/>
      <c r="F412" s="0"/>
      <c r="G412" s="0"/>
      <c r="H412" s="0"/>
      <c r="I412" s="0"/>
      <c r="J412" s="0"/>
      <c r="K412" s="0"/>
      <c r="L412" s="0"/>
      <c r="M412" s="0"/>
      <c r="N412" s="0"/>
      <c r="O412" s="0"/>
      <c r="P412" s="0"/>
      <c r="Q412" s="0"/>
    </row>
    <row r="413" customFormat="false" ht="12.75" hidden="false" customHeight="false" outlineLevel="0" collapsed="false">
      <c r="A413" s="20"/>
      <c r="B413" s="0"/>
      <c r="C413" s="0"/>
      <c r="D413" s="0"/>
      <c r="E413" s="0"/>
      <c r="F413" s="0"/>
      <c r="G413" s="0"/>
      <c r="H413" s="0"/>
      <c r="I413" s="0"/>
      <c r="J413" s="0"/>
      <c r="K413" s="0"/>
      <c r="L413" s="0"/>
      <c r="M413" s="0"/>
      <c r="N413" s="0"/>
      <c r="O413" s="0"/>
      <c r="P413" s="0"/>
      <c r="Q413" s="0"/>
    </row>
    <row r="414" customFormat="false" ht="12.75" hidden="false" customHeight="false" outlineLevel="0" collapsed="false">
      <c r="A414" s="20"/>
      <c r="B414" s="0"/>
      <c r="C414" s="0"/>
      <c r="D414" s="0"/>
      <c r="E414" s="0"/>
      <c r="F414" s="0"/>
      <c r="G414" s="0"/>
      <c r="H414" s="0"/>
      <c r="I414" s="0"/>
      <c r="J414" s="0"/>
      <c r="K414" s="0"/>
      <c r="L414" s="0"/>
      <c r="M414" s="0"/>
      <c r="N414" s="0"/>
      <c r="O414" s="0"/>
      <c r="P414" s="0"/>
      <c r="Q414" s="0"/>
    </row>
    <row r="415" customFormat="false" ht="12.75" hidden="false" customHeight="false" outlineLevel="0" collapsed="false">
      <c r="A415" s="20"/>
      <c r="B415" s="0"/>
      <c r="C415" s="0"/>
      <c r="D415" s="0"/>
      <c r="E415" s="0"/>
      <c r="F415" s="0"/>
      <c r="G415" s="0"/>
      <c r="H415" s="0"/>
      <c r="I415" s="0"/>
      <c r="J415" s="0"/>
      <c r="K415" s="0"/>
      <c r="L415" s="0"/>
      <c r="M415" s="0"/>
      <c r="N415" s="0"/>
      <c r="O415" s="0"/>
      <c r="P415" s="0"/>
      <c r="Q415" s="0"/>
    </row>
    <row r="416" customFormat="false" ht="12.75" hidden="false" customHeight="false" outlineLevel="0" collapsed="false">
      <c r="A416" s="20"/>
      <c r="B416" s="0"/>
      <c r="C416" s="0"/>
      <c r="D416" s="0"/>
      <c r="E416" s="0"/>
      <c r="F416" s="0"/>
      <c r="G416" s="0"/>
      <c r="H416" s="0"/>
      <c r="I416" s="0"/>
      <c r="J416" s="0"/>
      <c r="K416" s="0"/>
      <c r="L416" s="0"/>
      <c r="M416" s="0"/>
      <c r="N416" s="0"/>
      <c r="O416" s="0"/>
      <c r="P416" s="0"/>
      <c r="Q416" s="0"/>
    </row>
    <row r="417" customFormat="false" ht="12.75" hidden="false" customHeight="false" outlineLevel="0" collapsed="false">
      <c r="A417" s="20"/>
      <c r="B417" s="0"/>
      <c r="C417" s="0"/>
      <c r="D417" s="0"/>
      <c r="E417" s="0"/>
      <c r="F417" s="0"/>
      <c r="G417" s="0"/>
      <c r="H417" s="0"/>
      <c r="I417" s="0"/>
      <c r="J417" s="0"/>
      <c r="K417" s="0"/>
      <c r="L417" s="0"/>
      <c r="M417" s="0"/>
      <c r="N417" s="0"/>
      <c r="O417" s="0"/>
      <c r="P417" s="0"/>
      <c r="Q417" s="0"/>
    </row>
    <row r="418" customFormat="false" ht="12.75" hidden="false" customHeight="false" outlineLevel="0" collapsed="false">
      <c r="A418" s="20"/>
      <c r="B418" s="0"/>
      <c r="C418" s="0"/>
      <c r="D418" s="0"/>
      <c r="E418" s="0"/>
      <c r="F418" s="0"/>
      <c r="G418" s="0"/>
      <c r="H418" s="0"/>
      <c r="I418" s="0"/>
      <c r="J418" s="0"/>
      <c r="K418" s="0"/>
      <c r="L418" s="0"/>
      <c r="M418" s="0"/>
      <c r="N418" s="0"/>
      <c r="O418" s="0"/>
      <c r="P418" s="0"/>
      <c r="Q418" s="0"/>
    </row>
    <row r="419" customFormat="false" ht="12.75" hidden="false" customHeight="false" outlineLevel="0" collapsed="false">
      <c r="A419" s="20"/>
      <c r="B419" s="0"/>
      <c r="C419" s="0"/>
      <c r="D419" s="0"/>
      <c r="E419" s="0"/>
      <c r="F419" s="0"/>
      <c r="G419" s="0"/>
      <c r="H419" s="0"/>
      <c r="I419" s="0"/>
      <c r="J419" s="0"/>
      <c r="K419" s="0"/>
      <c r="L419" s="0"/>
      <c r="M419" s="0"/>
      <c r="N419" s="0"/>
      <c r="O419" s="0"/>
      <c r="P419" s="0"/>
      <c r="Q419" s="0"/>
    </row>
    <row r="420" customFormat="false" ht="12.75" hidden="false" customHeight="false" outlineLevel="0" collapsed="false">
      <c r="A420" s="20"/>
      <c r="B420" s="0"/>
      <c r="C420" s="0"/>
      <c r="D420" s="0"/>
      <c r="E420" s="0"/>
      <c r="F420" s="0"/>
      <c r="G420" s="0"/>
      <c r="H420" s="0"/>
      <c r="I420" s="0"/>
      <c r="J420" s="0"/>
      <c r="K420" s="0"/>
      <c r="L420" s="0"/>
      <c r="M420" s="0"/>
      <c r="N420" s="0"/>
      <c r="O420" s="0"/>
      <c r="P420" s="0"/>
      <c r="Q420" s="0"/>
    </row>
    <row r="421" customFormat="false" ht="12.75" hidden="false" customHeight="false" outlineLevel="0" collapsed="false">
      <c r="A421" s="20"/>
      <c r="B421" s="0"/>
      <c r="C421" s="0"/>
      <c r="D421" s="0"/>
      <c r="E421" s="0"/>
      <c r="F421" s="0"/>
      <c r="G421" s="0"/>
      <c r="H421" s="0"/>
      <c r="I421" s="0"/>
      <c r="J421" s="0"/>
      <c r="K421" s="0"/>
      <c r="L421" s="0"/>
      <c r="M421" s="0"/>
      <c r="N421" s="0"/>
      <c r="O421" s="0"/>
      <c r="P421" s="0"/>
      <c r="Q421" s="0"/>
    </row>
    <row r="422" customFormat="false" ht="12.75" hidden="false" customHeight="false" outlineLevel="0" collapsed="false">
      <c r="A422" s="20"/>
      <c r="B422" s="0"/>
      <c r="C422" s="0"/>
      <c r="D422" s="0"/>
      <c r="E422" s="0"/>
      <c r="F422" s="0"/>
      <c r="G422" s="0"/>
      <c r="H422" s="0"/>
      <c r="I422" s="0"/>
      <c r="J422" s="0"/>
      <c r="K422" s="0"/>
      <c r="L422" s="0"/>
      <c r="M422" s="0"/>
      <c r="N422" s="0"/>
      <c r="O422" s="0"/>
      <c r="P422" s="0"/>
      <c r="Q422" s="0"/>
    </row>
    <row r="423" customFormat="false" ht="12.75" hidden="false" customHeight="false" outlineLevel="0" collapsed="false">
      <c r="A423" s="20"/>
      <c r="B423" s="0"/>
      <c r="C423" s="0"/>
      <c r="D423" s="0"/>
      <c r="E423" s="0"/>
      <c r="F423" s="0"/>
      <c r="G423" s="0"/>
      <c r="H423" s="0"/>
      <c r="I423" s="0"/>
      <c r="J423" s="0"/>
      <c r="K423" s="0"/>
      <c r="L423" s="0"/>
      <c r="M423" s="0"/>
      <c r="N423" s="0"/>
      <c r="O423" s="0"/>
      <c r="P423" s="0"/>
      <c r="Q423" s="0"/>
    </row>
    <row r="424" customFormat="false" ht="12.75" hidden="false" customHeight="false" outlineLevel="0" collapsed="false">
      <c r="A424" s="20"/>
      <c r="B424" s="0"/>
      <c r="C424" s="0"/>
      <c r="D424" s="0"/>
      <c r="E424" s="0"/>
      <c r="F424" s="0"/>
      <c r="G424" s="0"/>
      <c r="H424" s="0"/>
      <c r="I424" s="0"/>
      <c r="J424" s="0"/>
      <c r="K424" s="0"/>
      <c r="L424" s="0"/>
      <c r="M424" s="0"/>
      <c r="N424" s="0"/>
      <c r="O424" s="0"/>
      <c r="P424" s="0"/>
      <c r="Q424" s="0"/>
    </row>
    <row r="425" customFormat="false" ht="12.75" hidden="false" customHeight="false" outlineLevel="0" collapsed="false">
      <c r="A425" s="20"/>
      <c r="B425" s="0"/>
      <c r="C425" s="0"/>
      <c r="D425" s="0"/>
      <c r="E425" s="0"/>
      <c r="F425" s="0"/>
      <c r="G425" s="0"/>
      <c r="H425" s="0"/>
      <c r="I425" s="0"/>
      <c r="J425" s="0"/>
      <c r="K425" s="0"/>
      <c r="L425" s="0"/>
      <c r="M425" s="0"/>
      <c r="N425" s="0"/>
      <c r="O425" s="0"/>
      <c r="P425" s="0"/>
      <c r="Q425" s="0"/>
    </row>
    <row r="426" customFormat="false" ht="12.75" hidden="false" customHeight="false" outlineLevel="0" collapsed="false">
      <c r="A426" s="20"/>
      <c r="B426" s="0"/>
      <c r="C426" s="0"/>
      <c r="D426" s="0"/>
      <c r="E426" s="0"/>
      <c r="F426" s="0"/>
      <c r="G426" s="0"/>
      <c r="H426" s="0"/>
      <c r="I426" s="0"/>
      <c r="J426" s="0"/>
      <c r="K426" s="0"/>
      <c r="L426" s="0"/>
      <c r="M426" s="0"/>
      <c r="N426" s="0"/>
      <c r="O426" s="0"/>
      <c r="P426" s="0"/>
      <c r="Q426" s="0"/>
    </row>
    <row r="427" customFormat="false" ht="12.75" hidden="false" customHeight="false" outlineLevel="0" collapsed="false">
      <c r="A427" s="20"/>
      <c r="B427" s="0"/>
      <c r="C427" s="0"/>
      <c r="D427" s="0"/>
      <c r="E427" s="0"/>
      <c r="F427" s="0"/>
      <c r="G427" s="0"/>
      <c r="H427" s="0"/>
      <c r="I427" s="0"/>
      <c r="J427" s="0"/>
      <c r="K427" s="0"/>
      <c r="L427" s="0"/>
      <c r="M427" s="0"/>
      <c r="N427" s="0"/>
      <c r="O427" s="0"/>
      <c r="P427" s="0"/>
      <c r="Q427" s="0"/>
    </row>
    <row r="428" customFormat="false" ht="12.75" hidden="false" customHeight="false" outlineLevel="0" collapsed="false">
      <c r="A428" s="20"/>
      <c r="B428" s="0"/>
      <c r="C428" s="0"/>
      <c r="D428" s="0"/>
      <c r="E428" s="0"/>
      <c r="F428" s="0"/>
      <c r="G428" s="0"/>
      <c r="H428" s="0"/>
      <c r="I428" s="0"/>
      <c r="J428" s="0"/>
      <c r="K428" s="0"/>
      <c r="L428" s="0"/>
      <c r="M428" s="0"/>
      <c r="N428" s="0"/>
      <c r="O428" s="0"/>
      <c r="P428" s="0"/>
      <c r="Q428" s="0"/>
    </row>
    <row r="429" customFormat="false" ht="12.75" hidden="false" customHeight="false" outlineLevel="0" collapsed="false">
      <c r="A429" s="20"/>
      <c r="B429" s="0"/>
      <c r="C429" s="0"/>
      <c r="D429" s="0"/>
      <c r="E429" s="0"/>
      <c r="F429" s="0"/>
      <c r="G429" s="0"/>
      <c r="H429" s="0"/>
      <c r="I429" s="0"/>
      <c r="J429" s="0"/>
      <c r="K429" s="0"/>
      <c r="L429" s="0"/>
      <c r="M429" s="0"/>
      <c r="N429" s="0"/>
      <c r="O429" s="0"/>
      <c r="P429" s="0"/>
      <c r="Q429" s="0"/>
    </row>
    <row r="430" customFormat="false" ht="12.75" hidden="false" customHeight="false" outlineLevel="0" collapsed="false">
      <c r="A430" s="20"/>
      <c r="B430" s="0"/>
      <c r="C430" s="0"/>
      <c r="D430" s="0"/>
      <c r="E430" s="0"/>
      <c r="F430" s="0"/>
      <c r="G430" s="0"/>
      <c r="H430" s="0"/>
      <c r="I430" s="0"/>
      <c r="J430" s="0"/>
      <c r="K430" s="0"/>
      <c r="L430" s="0"/>
      <c r="M430" s="0"/>
      <c r="N430" s="0"/>
      <c r="O430" s="0"/>
      <c r="P430" s="0"/>
      <c r="Q430" s="0"/>
    </row>
    <row r="431" customFormat="false" ht="12.75" hidden="false" customHeight="false" outlineLevel="0" collapsed="false">
      <c r="A431" s="20"/>
      <c r="B431" s="0"/>
      <c r="C431" s="0"/>
      <c r="D431" s="0"/>
      <c r="E431" s="0"/>
      <c r="F431" s="0"/>
      <c r="G431" s="0"/>
      <c r="H431" s="0"/>
      <c r="I431" s="0"/>
      <c r="J431" s="0"/>
      <c r="K431" s="0"/>
      <c r="L431" s="0"/>
      <c r="M431" s="0"/>
      <c r="N431" s="0"/>
      <c r="O431" s="0"/>
      <c r="P431" s="0"/>
      <c r="Q431" s="0"/>
    </row>
    <row r="432" customFormat="false" ht="12.75" hidden="false" customHeight="false" outlineLevel="0" collapsed="false">
      <c r="A432" s="20"/>
      <c r="B432" s="0"/>
      <c r="C432" s="0"/>
      <c r="D432" s="0"/>
      <c r="E432" s="0"/>
      <c r="F432" s="0"/>
      <c r="G432" s="0"/>
      <c r="H432" s="0"/>
      <c r="I432" s="0"/>
      <c r="J432" s="0"/>
      <c r="K432" s="0"/>
      <c r="L432" s="0"/>
      <c r="M432" s="0"/>
      <c r="N432" s="0"/>
      <c r="O432" s="0"/>
      <c r="P432" s="0"/>
      <c r="Q432" s="0"/>
    </row>
    <row r="433" customFormat="false" ht="12.75" hidden="false" customHeight="false" outlineLevel="0" collapsed="false">
      <c r="A433" s="20"/>
      <c r="B433" s="0"/>
      <c r="C433" s="0"/>
      <c r="D433" s="0"/>
      <c r="E433" s="0"/>
      <c r="F433" s="0"/>
      <c r="G433" s="0"/>
      <c r="H433" s="0"/>
      <c r="I433" s="0"/>
      <c r="J433" s="0"/>
      <c r="K433" s="0"/>
      <c r="L433" s="0"/>
      <c r="M433" s="0"/>
      <c r="N433" s="0"/>
      <c r="O433" s="0"/>
      <c r="P433" s="0"/>
      <c r="Q433" s="0"/>
    </row>
    <row r="434" customFormat="false" ht="12.75" hidden="false" customHeight="false" outlineLevel="0" collapsed="false">
      <c r="A434" s="20"/>
      <c r="B434" s="0"/>
      <c r="C434" s="0"/>
      <c r="D434" s="0"/>
      <c r="E434" s="0"/>
      <c r="F434" s="0"/>
      <c r="G434" s="0"/>
      <c r="H434" s="0"/>
      <c r="I434" s="0"/>
      <c r="J434" s="0"/>
      <c r="K434" s="0"/>
      <c r="L434" s="0"/>
      <c r="M434" s="0"/>
      <c r="N434" s="0"/>
      <c r="O434" s="0"/>
      <c r="P434" s="0"/>
      <c r="Q434" s="0"/>
    </row>
    <row r="435" customFormat="false" ht="12.75" hidden="false" customHeight="false" outlineLevel="0" collapsed="false">
      <c r="A435" s="20"/>
      <c r="B435" s="0"/>
      <c r="C435" s="0"/>
      <c r="D435" s="0"/>
      <c r="E435" s="0"/>
      <c r="F435" s="0"/>
      <c r="G435" s="0"/>
      <c r="H435" s="0"/>
      <c r="I435" s="0"/>
      <c r="J435" s="0"/>
      <c r="K435" s="0"/>
      <c r="L435" s="0"/>
      <c r="M435" s="0"/>
      <c r="N435" s="0"/>
      <c r="O435" s="0"/>
      <c r="P435" s="0"/>
      <c r="Q435" s="0"/>
    </row>
    <row r="436" customFormat="false" ht="12.75" hidden="false" customHeight="false" outlineLevel="0" collapsed="false">
      <c r="A436" s="20"/>
      <c r="B436" s="0"/>
      <c r="C436" s="0"/>
      <c r="D436" s="0"/>
      <c r="E436" s="0"/>
      <c r="F436" s="0"/>
      <c r="G436" s="0"/>
      <c r="H436" s="0"/>
      <c r="I436" s="0"/>
      <c r="J436" s="0"/>
      <c r="K436" s="0"/>
      <c r="L436" s="0"/>
      <c r="M436" s="0"/>
      <c r="N436" s="0"/>
      <c r="O436" s="0"/>
      <c r="P436" s="0"/>
      <c r="Q436" s="0"/>
    </row>
    <row r="437" customFormat="false" ht="12.75" hidden="false" customHeight="false" outlineLevel="0" collapsed="false">
      <c r="A437" s="20"/>
      <c r="B437" s="0"/>
      <c r="C437" s="0"/>
      <c r="D437" s="0"/>
      <c r="E437" s="0"/>
      <c r="F437" s="0"/>
      <c r="G437" s="0"/>
      <c r="H437" s="0"/>
      <c r="I437" s="0"/>
      <c r="J437" s="0"/>
      <c r="K437" s="0"/>
      <c r="L437" s="0"/>
      <c r="M437" s="0"/>
      <c r="N437" s="0"/>
      <c r="O437" s="0"/>
      <c r="P437" s="0"/>
      <c r="Q437" s="0"/>
    </row>
    <row r="438" customFormat="false" ht="12.75" hidden="false" customHeight="false" outlineLevel="0" collapsed="false">
      <c r="A438" s="20"/>
      <c r="B438" s="0"/>
      <c r="C438" s="0"/>
      <c r="D438" s="0"/>
      <c r="E438" s="0"/>
      <c r="F438" s="0"/>
      <c r="G438" s="0"/>
      <c r="H438" s="0"/>
      <c r="I438" s="0"/>
      <c r="J438" s="0"/>
      <c r="K438" s="0"/>
      <c r="L438" s="0"/>
      <c r="M438" s="0"/>
      <c r="N438" s="0"/>
      <c r="O438" s="0"/>
      <c r="P438" s="0"/>
      <c r="Q438" s="0"/>
    </row>
    <row r="439" customFormat="false" ht="12.75" hidden="false" customHeight="false" outlineLevel="0" collapsed="false">
      <c r="A439" s="20"/>
      <c r="B439" s="0"/>
      <c r="C439" s="0"/>
      <c r="D439" s="0"/>
      <c r="E439" s="0"/>
      <c r="F439" s="0"/>
      <c r="G439" s="0"/>
      <c r="H439" s="0"/>
      <c r="I439" s="0"/>
      <c r="J439" s="0"/>
      <c r="K439" s="0"/>
      <c r="L439" s="0"/>
      <c r="M439" s="0"/>
      <c r="N439" s="0"/>
      <c r="O439" s="0"/>
      <c r="P439" s="0"/>
      <c r="Q439" s="0"/>
    </row>
    <row r="440" customFormat="false" ht="12.75" hidden="false" customHeight="false" outlineLevel="0" collapsed="false">
      <c r="A440" s="20"/>
      <c r="B440" s="0"/>
      <c r="C440" s="0"/>
      <c r="D440" s="0"/>
      <c r="E440" s="0"/>
      <c r="F440" s="0"/>
      <c r="G440" s="0"/>
      <c r="H440" s="0"/>
      <c r="I440" s="0"/>
      <c r="J440" s="0"/>
      <c r="K440" s="0"/>
      <c r="L440" s="0"/>
      <c r="M440" s="0"/>
      <c r="N440" s="0"/>
      <c r="O440" s="0"/>
      <c r="P440" s="0"/>
      <c r="Q440" s="0"/>
    </row>
    <row r="441" customFormat="false" ht="12.75" hidden="false" customHeight="false" outlineLevel="0" collapsed="false">
      <c r="A441" s="20"/>
      <c r="B441" s="0"/>
      <c r="C441" s="0"/>
      <c r="D441" s="0"/>
      <c r="E441" s="0"/>
      <c r="F441" s="0"/>
      <c r="G441" s="0"/>
      <c r="H441" s="0"/>
      <c r="I441" s="0"/>
      <c r="J441" s="0"/>
      <c r="K441" s="0"/>
      <c r="L441" s="0"/>
      <c r="M441" s="0"/>
      <c r="N441" s="0"/>
      <c r="O441" s="0"/>
      <c r="P441" s="0"/>
      <c r="Q441" s="0"/>
    </row>
    <row r="442" customFormat="false" ht="12.75" hidden="false" customHeight="false" outlineLevel="0" collapsed="false">
      <c r="A442" s="20"/>
      <c r="B442" s="0"/>
      <c r="C442" s="0"/>
      <c r="D442" s="0"/>
      <c r="E442" s="0"/>
      <c r="F442" s="0"/>
      <c r="G442" s="0"/>
      <c r="H442" s="0"/>
      <c r="I442" s="0"/>
      <c r="J442" s="0"/>
      <c r="K442" s="0"/>
      <c r="L442" s="0"/>
      <c r="M442" s="0"/>
      <c r="N442" s="0"/>
      <c r="O442" s="0"/>
      <c r="P442" s="0"/>
      <c r="Q442" s="0"/>
    </row>
    <row r="443" customFormat="false" ht="12.75" hidden="false" customHeight="false" outlineLevel="0" collapsed="false">
      <c r="A443" s="20"/>
      <c r="B443" s="0"/>
      <c r="C443" s="0"/>
      <c r="D443" s="0"/>
      <c r="E443" s="0"/>
      <c r="F443" s="0"/>
      <c r="G443" s="0"/>
      <c r="H443" s="0"/>
      <c r="I443" s="0"/>
      <c r="J443" s="0"/>
      <c r="K443" s="0"/>
      <c r="L443" s="0"/>
      <c r="M443" s="0"/>
      <c r="N443" s="0"/>
      <c r="O443" s="0"/>
      <c r="P443" s="0"/>
      <c r="Q443" s="0"/>
    </row>
    <row r="444" customFormat="false" ht="12.75" hidden="false" customHeight="false" outlineLevel="0" collapsed="false">
      <c r="A444" s="20"/>
      <c r="B444" s="0"/>
      <c r="C444" s="0"/>
      <c r="D444" s="0"/>
      <c r="E444" s="0"/>
      <c r="F444" s="0"/>
      <c r="G444" s="0"/>
      <c r="H444" s="0"/>
      <c r="I444" s="0"/>
      <c r="J444" s="0"/>
      <c r="K444" s="0"/>
      <c r="L444" s="0"/>
      <c r="M444" s="0"/>
      <c r="N444" s="0"/>
      <c r="O444" s="0"/>
      <c r="P444" s="0"/>
      <c r="Q444" s="0"/>
    </row>
    <row r="445" customFormat="false" ht="12.75" hidden="false" customHeight="false" outlineLevel="0" collapsed="false">
      <c r="A445" s="20"/>
      <c r="B445" s="0"/>
      <c r="C445" s="0"/>
      <c r="D445" s="0"/>
      <c r="E445" s="0"/>
      <c r="F445" s="0"/>
      <c r="G445" s="0"/>
      <c r="H445" s="0"/>
      <c r="I445" s="0"/>
      <c r="J445" s="0"/>
      <c r="K445" s="0"/>
      <c r="L445" s="0"/>
      <c r="M445" s="0"/>
      <c r="N445" s="0"/>
      <c r="O445" s="0"/>
      <c r="P445" s="0"/>
      <c r="Q445" s="0"/>
    </row>
  </sheetData>
  <mergeCells count="19">
    <mergeCell ref="D2:G2"/>
    <mergeCell ref="H2:Q2"/>
    <mergeCell ref="A3:A4"/>
    <mergeCell ref="B3:B4"/>
    <mergeCell ref="C3:C4"/>
    <mergeCell ref="D3:D4"/>
    <mergeCell ref="E3:E4"/>
    <mergeCell ref="F3:F4"/>
    <mergeCell ref="G3:G4"/>
    <mergeCell ref="H3:H4"/>
    <mergeCell ref="I3:I4"/>
    <mergeCell ref="J3:K3"/>
    <mergeCell ref="L3:L4"/>
    <mergeCell ref="M3:M4"/>
    <mergeCell ref="N3:N4"/>
    <mergeCell ref="O3:O4"/>
    <mergeCell ref="P3:P4"/>
    <mergeCell ref="Q3:Q4"/>
    <mergeCell ref="R3:R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1T13:12:18Z</dcterms:created>
  <dc:creator>Pieńkowski Grzegorz</dc:creator>
  <dc:description/>
  <dc:language>en-US</dc:language>
  <cp:lastModifiedBy>Wood, Helena</cp:lastModifiedBy>
  <dcterms:modified xsi:type="dcterms:W3CDTF">2016-07-18T16:10:03Z</dcterms:modified>
  <cp:revision>0</cp:revision>
  <dc:subject/>
  <dc:title/>
</cp:coreProperties>
</file>